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/Desktop/研究/論文執筆/Nature Comms/Submit manuscript/For publication/Figure data/"/>
    </mc:Choice>
  </mc:AlternateContent>
  <xr:revisionPtr revIDLastSave="0" documentId="8_{472C8F07-97B6-4147-A8DB-9A68030BEF3F}" xr6:coauthVersionLast="47" xr6:coauthVersionMax="47" xr10:uidLastSave="{00000000-0000-0000-0000-000000000000}"/>
  <bookViews>
    <workbookView xWindow="7740" yWindow="460" windowWidth="27500" windowHeight="16440" xr2:uid="{53A02130-C628-7142-9FBE-AB2B3FE39AA3}"/>
  </bookViews>
  <sheets>
    <sheet name="Sheet1" sheetId="1" r:id="rId1"/>
    <sheet name="Sheet2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5" i="1" l="1"/>
  <c r="L75" i="1"/>
  <c r="K75" i="1"/>
  <c r="M75" i="1" s="1"/>
  <c r="Q75" i="1" s="1"/>
  <c r="J75" i="1"/>
  <c r="N75" i="1" s="1"/>
  <c r="R75" i="1" s="1"/>
  <c r="I75" i="1"/>
  <c r="L74" i="1"/>
  <c r="P74" i="1" s="1"/>
  <c r="I74" i="1"/>
  <c r="K74" i="1" s="1"/>
  <c r="M74" i="1" s="1"/>
  <c r="Q74" i="1" s="1"/>
  <c r="P73" i="1"/>
  <c r="L73" i="1"/>
  <c r="K73" i="1"/>
  <c r="M73" i="1" s="1"/>
  <c r="Q73" i="1" s="1"/>
  <c r="J73" i="1"/>
  <c r="N73" i="1" s="1"/>
  <c r="R73" i="1" s="1"/>
  <c r="I73" i="1"/>
  <c r="L72" i="1"/>
  <c r="P72" i="1" s="1"/>
  <c r="I72" i="1"/>
  <c r="K72" i="1" s="1"/>
  <c r="M72" i="1" s="1"/>
  <c r="Q72" i="1" s="1"/>
  <c r="P71" i="1"/>
  <c r="L71" i="1"/>
  <c r="K71" i="1"/>
  <c r="M71" i="1" s="1"/>
  <c r="Q71" i="1" s="1"/>
  <c r="S71" i="1" s="1"/>
  <c r="J71" i="1"/>
  <c r="N71" i="1" s="1"/>
  <c r="R71" i="1" s="1"/>
  <c r="I71" i="1"/>
  <c r="L70" i="1"/>
  <c r="P70" i="1" s="1"/>
  <c r="I70" i="1"/>
  <c r="K70" i="1" s="1"/>
  <c r="M70" i="1" s="1"/>
  <c r="Q70" i="1" s="1"/>
  <c r="P69" i="1"/>
  <c r="L69" i="1"/>
  <c r="K69" i="1"/>
  <c r="M69" i="1" s="1"/>
  <c r="Q69" i="1" s="1"/>
  <c r="J69" i="1"/>
  <c r="N69" i="1" s="1"/>
  <c r="R69" i="1" s="1"/>
  <c r="I69" i="1"/>
  <c r="L68" i="1"/>
  <c r="P68" i="1" s="1"/>
  <c r="I68" i="1"/>
  <c r="K68" i="1" s="1"/>
  <c r="M68" i="1" s="1"/>
  <c r="Q68" i="1" s="1"/>
  <c r="P67" i="1"/>
  <c r="L67" i="1"/>
  <c r="K67" i="1"/>
  <c r="M67" i="1" s="1"/>
  <c r="Q67" i="1" s="1"/>
  <c r="J67" i="1"/>
  <c r="N67" i="1" s="1"/>
  <c r="R67" i="1" s="1"/>
  <c r="I67" i="1"/>
  <c r="L66" i="1"/>
  <c r="P66" i="1" s="1"/>
  <c r="I66" i="1"/>
  <c r="K66" i="1" s="1"/>
  <c r="M66" i="1" s="1"/>
  <c r="Q66" i="1" s="1"/>
  <c r="P64" i="1"/>
  <c r="L64" i="1"/>
  <c r="K64" i="1"/>
  <c r="M64" i="1" s="1"/>
  <c r="Q64" i="1" s="1"/>
  <c r="J64" i="1"/>
  <c r="N64" i="1" s="1"/>
  <c r="R64" i="1" s="1"/>
  <c r="I64" i="1"/>
  <c r="L63" i="1"/>
  <c r="P63" i="1" s="1"/>
  <c r="I63" i="1"/>
  <c r="P62" i="1"/>
  <c r="L62" i="1"/>
  <c r="K62" i="1"/>
  <c r="M62" i="1" s="1"/>
  <c r="Q62" i="1" s="1"/>
  <c r="S62" i="1" s="1"/>
  <c r="J62" i="1"/>
  <c r="N62" i="1" s="1"/>
  <c r="R62" i="1" s="1"/>
  <c r="I62" i="1"/>
  <c r="L61" i="1"/>
  <c r="P61" i="1" s="1"/>
  <c r="I61" i="1"/>
  <c r="P60" i="1"/>
  <c r="N60" i="1"/>
  <c r="R60" i="1" s="1"/>
  <c r="L60" i="1"/>
  <c r="K60" i="1"/>
  <c r="M60" i="1" s="1"/>
  <c r="Q60" i="1" s="1"/>
  <c r="J60" i="1"/>
  <c r="I60" i="1"/>
  <c r="L59" i="1"/>
  <c r="P59" i="1" s="1"/>
  <c r="I59" i="1"/>
  <c r="P58" i="1"/>
  <c r="N58" i="1"/>
  <c r="R58" i="1" s="1"/>
  <c r="L58" i="1"/>
  <c r="K58" i="1"/>
  <c r="M58" i="1" s="1"/>
  <c r="Q58" i="1" s="1"/>
  <c r="S58" i="1" s="1"/>
  <c r="J58" i="1"/>
  <c r="I58" i="1"/>
  <c r="L57" i="1"/>
  <c r="P57" i="1" s="1"/>
  <c r="I57" i="1"/>
  <c r="P56" i="1"/>
  <c r="N56" i="1"/>
  <c r="R56" i="1" s="1"/>
  <c r="L56" i="1"/>
  <c r="K56" i="1"/>
  <c r="M56" i="1" s="1"/>
  <c r="Q56" i="1" s="1"/>
  <c r="S56" i="1" s="1"/>
  <c r="J56" i="1"/>
  <c r="I56" i="1"/>
  <c r="L55" i="1"/>
  <c r="P55" i="1" s="1"/>
  <c r="I55" i="1"/>
  <c r="P54" i="1"/>
  <c r="N54" i="1"/>
  <c r="R54" i="1" s="1"/>
  <c r="L54" i="1"/>
  <c r="K54" i="1"/>
  <c r="M54" i="1" s="1"/>
  <c r="Q54" i="1" s="1"/>
  <c r="S54" i="1" s="1"/>
  <c r="J54" i="1"/>
  <c r="I54" i="1"/>
  <c r="L53" i="1"/>
  <c r="P53" i="1" s="1"/>
  <c r="I53" i="1"/>
  <c r="P52" i="1"/>
  <c r="N52" i="1"/>
  <c r="R52" i="1" s="1"/>
  <c r="L52" i="1"/>
  <c r="K52" i="1"/>
  <c r="M52" i="1" s="1"/>
  <c r="Q52" i="1" s="1"/>
  <c r="S52" i="1" s="1"/>
  <c r="J52" i="1"/>
  <c r="I52" i="1"/>
  <c r="L51" i="1"/>
  <c r="P51" i="1" s="1"/>
  <c r="I51" i="1"/>
  <c r="P50" i="1"/>
  <c r="N50" i="1"/>
  <c r="R50" i="1" s="1"/>
  <c r="L50" i="1"/>
  <c r="K50" i="1"/>
  <c r="M50" i="1" s="1"/>
  <c r="Q50" i="1" s="1"/>
  <c r="S50" i="1" s="1"/>
  <c r="J50" i="1"/>
  <c r="I50" i="1"/>
  <c r="L49" i="1"/>
  <c r="P49" i="1" s="1"/>
  <c r="I49" i="1"/>
  <c r="P48" i="1"/>
  <c r="N48" i="1"/>
  <c r="R48" i="1" s="1"/>
  <c r="L48" i="1"/>
  <c r="K48" i="1"/>
  <c r="M48" i="1" s="1"/>
  <c r="Q48" i="1" s="1"/>
  <c r="S48" i="1" s="1"/>
  <c r="J48" i="1"/>
  <c r="I48" i="1"/>
  <c r="L47" i="1"/>
  <c r="P47" i="1" s="1"/>
  <c r="I47" i="1"/>
  <c r="P46" i="1"/>
  <c r="N46" i="1"/>
  <c r="R46" i="1" s="1"/>
  <c r="L46" i="1"/>
  <c r="K46" i="1"/>
  <c r="M46" i="1" s="1"/>
  <c r="Q46" i="1" s="1"/>
  <c r="S46" i="1" s="1"/>
  <c r="J46" i="1"/>
  <c r="I46" i="1"/>
  <c r="L45" i="1"/>
  <c r="P45" i="1" s="1"/>
  <c r="I45" i="1"/>
  <c r="P44" i="1"/>
  <c r="N44" i="1"/>
  <c r="R44" i="1" s="1"/>
  <c r="L44" i="1"/>
  <c r="K44" i="1"/>
  <c r="M44" i="1" s="1"/>
  <c r="Q44" i="1" s="1"/>
  <c r="S44" i="1" s="1"/>
  <c r="J44" i="1"/>
  <c r="I44" i="1"/>
  <c r="P42" i="1"/>
  <c r="L42" i="1"/>
  <c r="I42" i="1"/>
  <c r="J42" i="1" s="1"/>
  <c r="N42" i="1" s="1"/>
  <c r="R42" i="1" s="1"/>
  <c r="P41" i="1"/>
  <c r="L41" i="1"/>
  <c r="I41" i="1"/>
  <c r="K41" i="1" s="1"/>
  <c r="M41" i="1" s="1"/>
  <c r="Q41" i="1" s="1"/>
  <c r="P40" i="1"/>
  <c r="L40" i="1"/>
  <c r="I40" i="1"/>
  <c r="J40" i="1" s="1"/>
  <c r="N40" i="1" s="1"/>
  <c r="R40" i="1" s="1"/>
  <c r="P39" i="1"/>
  <c r="L39" i="1"/>
  <c r="I39" i="1"/>
  <c r="K39" i="1" s="1"/>
  <c r="M39" i="1" s="1"/>
  <c r="Q39" i="1" s="1"/>
  <c r="P38" i="1"/>
  <c r="L38" i="1"/>
  <c r="I38" i="1"/>
  <c r="J38" i="1" s="1"/>
  <c r="N38" i="1" s="1"/>
  <c r="R38" i="1" s="1"/>
  <c r="P37" i="1"/>
  <c r="L37" i="1"/>
  <c r="I37" i="1"/>
  <c r="K37" i="1" s="1"/>
  <c r="M37" i="1" s="1"/>
  <c r="Q37" i="1" s="1"/>
  <c r="P36" i="1"/>
  <c r="L36" i="1"/>
  <c r="I36" i="1"/>
  <c r="J36" i="1" s="1"/>
  <c r="N36" i="1" s="1"/>
  <c r="R36" i="1" s="1"/>
  <c r="P35" i="1"/>
  <c r="L35" i="1"/>
  <c r="I35" i="1"/>
  <c r="J35" i="1" s="1"/>
  <c r="N35" i="1" s="1"/>
  <c r="R35" i="1" s="1"/>
  <c r="P34" i="1"/>
  <c r="L34" i="1"/>
  <c r="I34" i="1"/>
  <c r="J34" i="1" s="1"/>
  <c r="N34" i="1" s="1"/>
  <c r="R34" i="1" s="1"/>
  <c r="P33" i="1"/>
  <c r="L33" i="1"/>
  <c r="I33" i="1"/>
  <c r="P32" i="1"/>
  <c r="L32" i="1"/>
  <c r="I32" i="1"/>
  <c r="J32" i="1" s="1"/>
  <c r="N32" i="1" s="1"/>
  <c r="R32" i="1" s="1"/>
  <c r="P31" i="1"/>
  <c r="L31" i="1"/>
  <c r="I31" i="1"/>
  <c r="P30" i="1"/>
  <c r="L30" i="1"/>
  <c r="K30" i="1"/>
  <c r="M30" i="1" s="1"/>
  <c r="Q30" i="1" s="1"/>
  <c r="S30" i="1" s="1"/>
  <c r="I30" i="1"/>
  <c r="J30" i="1" s="1"/>
  <c r="N30" i="1" s="1"/>
  <c r="R30" i="1" s="1"/>
  <c r="P29" i="1"/>
  <c r="L29" i="1"/>
  <c r="I29" i="1"/>
  <c r="Q28" i="1"/>
  <c r="P28" i="1"/>
  <c r="L28" i="1"/>
  <c r="K28" i="1"/>
  <c r="M28" i="1" s="1"/>
  <c r="I28" i="1"/>
  <c r="J28" i="1" s="1"/>
  <c r="N28" i="1" s="1"/>
  <c r="R28" i="1" s="1"/>
  <c r="P27" i="1"/>
  <c r="M27" i="1"/>
  <c r="Q27" i="1" s="1"/>
  <c r="L27" i="1"/>
  <c r="I27" i="1"/>
  <c r="K27" i="1" s="1"/>
  <c r="Q26" i="1"/>
  <c r="P26" i="1"/>
  <c r="L26" i="1"/>
  <c r="K26" i="1"/>
  <c r="M26" i="1" s="1"/>
  <c r="I26" i="1"/>
  <c r="J26" i="1" s="1"/>
  <c r="N26" i="1" s="1"/>
  <c r="R26" i="1" s="1"/>
  <c r="P25" i="1"/>
  <c r="L25" i="1"/>
  <c r="I25" i="1"/>
  <c r="K25" i="1" s="1"/>
  <c r="M25" i="1" s="1"/>
  <c r="Q25" i="1" s="1"/>
  <c r="L24" i="1"/>
  <c r="P24" i="1" s="1"/>
  <c r="K24" i="1"/>
  <c r="M24" i="1" s="1"/>
  <c r="Q24" i="1" s="1"/>
  <c r="S24" i="1" s="1"/>
  <c r="I24" i="1"/>
  <c r="J24" i="1" s="1"/>
  <c r="N24" i="1" s="1"/>
  <c r="R24" i="1" s="1"/>
  <c r="P23" i="1"/>
  <c r="L23" i="1"/>
  <c r="J23" i="1"/>
  <c r="N23" i="1" s="1"/>
  <c r="R23" i="1" s="1"/>
  <c r="I23" i="1"/>
  <c r="K23" i="1" s="1"/>
  <c r="M23" i="1" s="1"/>
  <c r="Q23" i="1" s="1"/>
  <c r="L22" i="1"/>
  <c r="P22" i="1" s="1"/>
  <c r="K22" i="1"/>
  <c r="M22" i="1" s="1"/>
  <c r="Q22" i="1" s="1"/>
  <c r="S22" i="1" s="1"/>
  <c r="I22" i="1"/>
  <c r="J22" i="1" s="1"/>
  <c r="N22" i="1" s="1"/>
  <c r="R22" i="1" s="1"/>
  <c r="P21" i="1"/>
  <c r="M21" i="1"/>
  <c r="Q21" i="1" s="1"/>
  <c r="L21" i="1"/>
  <c r="J21" i="1"/>
  <c r="N21" i="1" s="1"/>
  <c r="R21" i="1" s="1"/>
  <c r="I21" i="1"/>
  <c r="K21" i="1" s="1"/>
  <c r="Q20" i="1"/>
  <c r="P20" i="1"/>
  <c r="L20" i="1"/>
  <c r="K20" i="1"/>
  <c r="M20" i="1" s="1"/>
  <c r="I20" i="1"/>
  <c r="J20" i="1" s="1"/>
  <c r="N20" i="1" s="1"/>
  <c r="R20" i="1" s="1"/>
  <c r="P19" i="1"/>
  <c r="M19" i="1"/>
  <c r="Q19" i="1" s="1"/>
  <c r="L19" i="1"/>
  <c r="I19" i="1"/>
  <c r="K19" i="1" s="1"/>
  <c r="Q17" i="1"/>
  <c r="P17" i="1"/>
  <c r="L17" i="1"/>
  <c r="K17" i="1"/>
  <c r="M17" i="1" s="1"/>
  <c r="I17" i="1"/>
  <c r="J17" i="1" s="1"/>
  <c r="N17" i="1" s="1"/>
  <c r="R17" i="1" s="1"/>
  <c r="P16" i="1"/>
  <c r="L16" i="1"/>
  <c r="I16" i="1"/>
  <c r="K16" i="1" s="1"/>
  <c r="M16" i="1" s="1"/>
  <c r="Q16" i="1" s="1"/>
  <c r="L15" i="1"/>
  <c r="P15" i="1" s="1"/>
  <c r="K15" i="1"/>
  <c r="M15" i="1" s="1"/>
  <c r="Q15" i="1" s="1"/>
  <c r="S15" i="1" s="1"/>
  <c r="I15" i="1"/>
  <c r="J15" i="1" s="1"/>
  <c r="N15" i="1" s="1"/>
  <c r="R15" i="1" s="1"/>
  <c r="P14" i="1"/>
  <c r="L14" i="1"/>
  <c r="J14" i="1"/>
  <c r="N14" i="1" s="1"/>
  <c r="R14" i="1" s="1"/>
  <c r="I14" i="1"/>
  <c r="K14" i="1" s="1"/>
  <c r="M14" i="1" s="1"/>
  <c r="Q14" i="1" s="1"/>
  <c r="L13" i="1"/>
  <c r="P13" i="1" s="1"/>
  <c r="K13" i="1"/>
  <c r="M13" i="1" s="1"/>
  <c r="Q13" i="1" s="1"/>
  <c r="S13" i="1" s="1"/>
  <c r="I13" i="1"/>
  <c r="J13" i="1" s="1"/>
  <c r="N13" i="1" s="1"/>
  <c r="R13" i="1" s="1"/>
  <c r="P12" i="1"/>
  <c r="M12" i="1"/>
  <c r="Q12" i="1" s="1"/>
  <c r="L12" i="1"/>
  <c r="J12" i="1"/>
  <c r="N12" i="1" s="1"/>
  <c r="R12" i="1" s="1"/>
  <c r="I12" i="1"/>
  <c r="K12" i="1" s="1"/>
  <c r="Q11" i="1"/>
  <c r="P11" i="1"/>
  <c r="L11" i="1"/>
  <c r="K11" i="1"/>
  <c r="M11" i="1" s="1"/>
  <c r="I11" i="1"/>
  <c r="J11" i="1" s="1"/>
  <c r="N11" i="1" s="1"/>
  <c r="R11" i="1" s="1"/>
  <c r="P10" i="1"/>
  <c r="M10" i="1"/>
  <c r="Q10" i="1" s="1"/>
  <c r="L10" i="1"/>
  <c r="I10" i="1"/>
  <c r="K10" i="1" s="1"/>
  <c r="Q9" i="1"/>
  <c r="P9" i="1"/>
  <c r="L9" i="1"/>
  <c r="K9" i="1"/>
  <c r="M9" i="1" s="1"/>
  <c r="I9" i="1"/>
  <c r="J9" i="1" s="1"/>
  <c r="N9" i="1" s="1"/>
  <c r="R9" i="1" s="1"/>
  <c r="P8" i="1"/>
  <c r="L8" i="1"/>
  <c r="I8" i="1"/>
  <c r="K8" i="1" s="1"/>
  <c r="M8" i="1" s="1"/>
  <c r="Q8" i="1" s="1"/>
  <c r="L7" i="1"/>
  <c r="P7" i="1" s="1"/>
  <c r="K7" i="1"/>
  <c r="M7" i="1" s="1"/>
  <c r="Q7" i="1" s="1"/>
  <c r="S7" i="1" s="1"/>
  <c r="I7" i="1"/>
  <c r="J7" i="1" s="1"/>
  <c r="N7" i="1" s="1"/>
  <c r="R7" i="1" s="1"/>
  <c r="P6" i="1"/>
  <c r="L6" i="1"/>
  <c r="J6" i="1"/>
  <c r="N6" i="1" s="1"/>
  <c r="R6" i="1" s="1"/>
  <c r="I6" i="1"/>
  <c r="K6" i="1" s="1"/>
  <c r="M6" i="1" s="1"/>
  <c r="Q6" i="1" s="1"/>
  <c r="L5" i="1"/>
  <c r="P5" i="1" s="1"/>
  <c r="K5" i="1"/>
  <c r="M5" i="1" s="1"/>
  <c r="Q5" i="1" s="1"/>
  <c r="S5" i="1" s="1"/>
  <c r="I5" i="1"/>
  <c r="J5" i="1" s="1"/>
  <c r="N5" i="1" s="1"/>
  <c r="R5" i="1" s="1"/>
  <c r="P4" i="1"/>
  <c r="M4" i="1"/>
  <c r="Q4" i="1" s="1"/>
  <c r="L4" i="1"/>
  <c r="J4" i="1"/>
  <c r="N4" i="1" s="1"/>
  <c r="R4" i="1" s="1"/>
  <c r="I4" i="1"/>
  <c r="K4" i="1" s="1"/>
  <c r="Q3" i="1"/>
  <c r="P3" i="1"/>
  <c r="L3" i="1"/>
  <c r="K3" i="1"/>
  <c r="M3" i="1" s="1"/>
  <c r="I3" i="1"/>
  <c r="J3" i="1" s="1"/>
  <c r="N3" i="1" s="1"/>
  <c r="R3" i="1" s="1"/>
  <c r="P2" i="1"/>
  <c r="M2" i="1"/>
  <c r="Q2" i="1" s="1"/>
  <c r="L2" i="1"/>
  <c r="I2" i="1"/>
  <c r="K2" i="1" s="1"/>
  <c r="S4" i="1" l="1"/>
  <c r="S12" i="1"/>
  <c r="S21" i="1"/>
  <c r="S6" i="1"/>
  <c r="S14" i="1"/>
  <c r="S23" i="1"/>
  <c r="S9" i="1"/>
  <c r="S26" i="1"/>
  <c r="K33" i="1"/>
  <c r="M33" i="1" s="1"/>
  <c r="Q33" i="1" s="1"/>
  <c r="J33" i="1"/>
  <c r="N33" i="1" s="1"/>
  <c r="R33" i="1" s="1"/>
  <c r="S17" i="1"/>
  <c r="J8" i="1"/>
  <c r="N8" i="1" s="1"/>
  <c r="R8" i="1" s="1"/>
  <c r="S8" i="1" s="1"/>
  <c r="S11" i="1"/>
  <c r="S20" i="1"/>
  <c r="J25" i="1"/>
  <c r="N25" i="1" s="1"/>
  <c r="R25" i="1" s="1"/>
  <c r="S25" i="1" s="1"/>
  <c r="S28" i="1"/>
  <c r="J2" i="1"/>
  <c r="N2" i="1" s="1"/>
  <c r="R2" i="1" s="1"/>
  <c r="S2" i="1" s="1"/>
  <c r="J10" i="1"/>
  <c r="N10" i="1" s="1"/>
  <c r="R10" i="1" s="1"/>
  <c r="S10" i="1" s="1"/>
  <c r="J19" i="1"/>
  <c r="N19" i="1" s="1"/>
  <c r="R19" i="1" s="1"/>
  <c r="S19" i="1" s="1"/>
  <c r="J27" i="1"/>
  <c r="N27" i="1" s="1"/>
  <c r="R27" i="1" s="1"/>
  <c r="S27" i="1" s="1"/>
  <c r="K29" i="1"/>
  <c r="M29" i="1" s="1"/>
  <c r="Q29" i="1" s="1"/>
  <c r="S29" i="1" s="1"/>
  <c r="J29" i="1"/>
  <c r="N29" i="1" s="1"/>
  <c r="R29" i="1" s="1"/>
  <c r="S3" i="1"/>
  <c r="J16" i="1"/>
  <c r="N16" i="1" s="1"/>
  <c r="R16" i="1" s="1"/>
  <c r="S16" i="1" s="1"/>
  <c r="K31" i="1"/>
  <c r="M31" i="1" s="1"/>
  <c r="Q31" i="1" s="1"/>
  <c r="S31" i="1" s="1"/>
  <c r="J31" i="1"/>
  <c r="N31" i="1" s="1"/>
  <c r="R31" i="1" s="1"/>
  <c r="J37" i="1"/>
  <c r="N37" i="1" s="1"/>
  <c r="R37" i="1" s="1"/>
  <c r="S37" i="1" s="1"/>
  <c r="J39" i="1"/>
  <c r="N39" i="1" s="1"/>
  <c r="R39" i="1" s="1"/>
  <c r="S39" i="1" s="1"/>
  <c r="J41" i="1"/>
  <c r="N41" i="1" s="1"/>
  <c r="R41" i="1" s="1"/>
  <c r="S41" i="1" s="1"/>
  <c r="S69" i="1"/>
  <c r="K32" i="1"/>
  <c r="M32" i="1" s="1"/>
  <c r="Q32" i="1" s="1"/>
  <c r="S32" i="1" s="1"/>
  <c r="K34" i="1"/>
  <c r="M34" i="1" s="1"/>
  <c r="Q34" i="1" s="1"/>
  <c r="S34" i="1" s="1"/>
  <c r="K35" i="1"/>
  <c r="M35" i="1" s="1"/>
  <c r="Q35" i="1" s="1"/>
  <c r="S35" i="1" s="1"/>
  <c r="K36" i="1"/>
  <c r="M36" i="1" s="1"/>
  <c r="Q36" i="1" s="1"/>
  <c r="S36" i="1" s="1"/>
  <c r="K38" i="1"/>
  <c r="M38" i="1" s="1"/>
  <c r="Q38" i="1" s="1"/>
  <c r="S38" i="1" s="1"/>
  <c r="K40" i="1"/>
  <c r="M40" i="1" s="1"/>
  <c r="Q40" i="1" s="1"/>
  <c r="S40" i="1" s="1"/>
  <c r="K42" i="1"/>
  <c r="M42" i="1" s="1"/>
  <c r="Q42" i="1" s="1"/>
  <c r="S42" i="1" s="1"/>
  <c r="S60" i="1"/>
  <c r="K61" i="1"/>
  <c r="M61" i="1" s="1"/>
  <c r="Q61" i="1" s="1"/>
  <c r="J61" i="1"/>
  <c r="N61" i="1" s="1"/>
  <c r="R61" i="1" s="1"/>
  <c r="S67" i="1"/>
  <c r="S75" i="1"/>
  <c r="K45" i="1"/>
  <c r="M45" i="1" s="1"/>
  <c r="Q45" i="1" s="1"/>
  <c r="J45" i="1"/>
  <c r="N45" i="1" s="1"/>
  <c r="R45" i="1" s="1"/>
  <c r="K47" i="1"/>
  <c r="M47" i="1" s="1"/>
  <c r="Q47" i="1" s="1"/>
  <c r="J47" i="1"/>
  <c r="N47" i="1" s="1"/>
  <c r="R47" i="1" s="1"/>
  <c r="K49" i="1"/>
  <c r="M49" i="1" s="1"/>
  <c r="Q49" i="1" s="1"/>
  <c r="J49" i="1"/>
  <c r="N49" i="1" s="1"/>
  <c r="R49" i="1" s="1"/>
  <c r="K51" i="1"/>
  <c r="M51" i="1" s="1"/>
  <c r="Q51" i="1" s="1"/>
  <c r="J51" i="1"/>
  <c r="N51" i="1" s="1"/>
  <c r="R51" i="1" s="1"/>
  <c r="K53" i="1"/>
  <c r="M53" i="1" s="1"/>
  <c r="Q53" i="1" s="1"/>
  <c r="J53" i="1"/>
  <c r="N53" i="1" s="1"/>
  <c r="R53" i="1" s="1"/>
  <c r="K55" i="1"/>
  <c r="M55" i="1" s="1"/>
  <c r="Q55" i="1" s="1"/>
  <c r="J55" i="1"/>
  <c r="N55" i="1" s="1"/>
  <c r="R55" i="1" s="1"/>
  <c r="K57" i="1"/>
  <c r="M57" i="1" s="1"/>
  <c r="Q57" i="1" s="1"/>
  <c r="J57" i="1"/>
  <c r="N57" i="1" s="1"/>
  <c r="R57" i="1" s="1"/>
  <c r="K59" i="1"/>
  <c r="M59" i="1" s="1"/>
  <c r="Q59" i="1" s="1"/>
  <c r="J59" i="1"/>
  <c r="N59" i="1" s="1"/>
  <c r="R59" i="1" s="1"/>
  <c r="K63" i="1"/>
  <c r="M63" i="1" s="1"/>
  <c r="Q63" i="1" s="1"/>
  <c r="J63" i="1"/>
  <c r="N63" i="1" s="1"/>
  <c r="R63" i="1" s="1"/>
  <c r="S64" i="1"/>
  <c r="S73" i="1"/>
  <c r="J66" i="1"/>
  <c r="N66" i="1" s="1"/>
  <c r="R66" i="1" s="1"/>
  <c r="S66" i="1" s="1"/>
  <c r="J68" i="1"/>
  <c r="N68" i="1" s="1"/>
  <c r="R68" i="1" s="1"/>
  <c r="S68" i="1" s="1"/>
  <c r="J70" i="1"/>
  <c r="N70" i="1" s="1"/>
  <c r="R70" i="1" s="1"/>
  <c r="S70" i="1" s="1"/>
  <c r="J72" i="1"/>
  <c r="N72" i="1" s="1"/>
  <c r="R72" i="1" s="1"/>
  <c r="S72" i="1" s="1"/>
  <c r="J74" i="1"/>
  <c r="N74" i="1" s="1"/>
  <c r="R74" i="1" s="1"/>
  <c r="S74" i="1" s="1"/>
  <c r="S63" i="1" l="1"/>
  <c r="S57" i="1"/>
  <c r="S53" i="1"/>
  <c r="S49" i="1"/>
  <c r="S45" i="1"/>
  <c r="S33" i="1"/>
  <c r="S59" i="1"/>
  <c r="S55" i="1"/>
  <c r="S51" i="1"/>
  <c r="S47" i="1"/>
  <c r="S61" i="1"/>
</calcChain>
</file>

<file path=xl/sharedStrings.xml><?xml version="1.0" encoding="utf-8"?>
<sst xmlns="http://schemas.openxmlformats.org/spreadsheetml/2006/main" count="150" uniqueCount="27">
  <si>
    <t>Cruise</t>
    <phoneticPr fontId="2"/>
  </si>
  <si>
    <t>Core</t>
    <phoneticPr fontId="2"/>
  </si>
  <si>
    <t>Section</t>
    <phoneticPr fontId="2"/>
  </si>
  <si>
    <t>Sample No.</t>
    <phoneticPr fontId="2"/>
  </si>
  <si>
    <t>Depth in core [cm]</t>
    <phoneticPr fontId="2"/>
  </si>
  <si>
    <t>Age [ya]</t>
    <phoneticPr fontId="2"/>
  </si>
  <si>
    <t>%Low-CT-number calcite volume</t>
    <phoneticPr fontId="2"/>
  </si>
  <si>
    <t>STD</t>
    <phoneticPr fontId="2"/>
  </si>
  <si>
    <t>95% CL</t>
    <phoneticPr fontId="2"/>
  </si>
  <si>
    <t>Upper %Low CT</t>
    <phoneticPr fontId="2"/>
  </si>
  <si>
    <t>Lower %Low CT</t>
    <phoneticPr fontId="2"/>
  </si>
  <si>
    <t>Average_d[CO32-]</t>
    <phoneticPr fontId="2"/>
  </si>
  <si>
    <t>Upper_d[CO32-]</t>
    <phoneticPr fontId="2"/>
  </si>
  <si>
    <t>Lower_d[CO32-]</t>
    <phoneticPr fontId="2"/>
  </si>
  <si>
    <t>[CO32-]</t>
    <phoneticPr fontId="2"/>
  </si>
  <si>
    <t>Upper [CO32-]</t>
    <phoneticPr fontId="2"/>
  </si>
  <si>
    <t>Lower [CO32-]</t>
    <phoneticPr fontId="2"/>
  </si>
  <si>
    <t>error</t>
    <phoneticPr fontId="2"/>
  </si>
  <si>
    <t>M16-09</t>
    <phoneticPr fontId="2"/>
  </si>
  <si>
    <t>PC01</t>
    <phoneticPr fontId="2"/>
  </si>
  <si>
    <t>M16-09</t>
  </si>
  <si>
    <t>PC02</t>
    <phoneticPr fontId="2"/>
  </si>
  <si>
    <t>MR16-09</t>
    <phoneticPr fontId="2"/>
  </si>
  <si>
    <t>PC03</t>
    <phoneticPr fontId="2"/>
  </si>
  <si>
    <t>MR16-09</t>
  </si>
  <si>
    <t>PS75</t>
    <phoneticPr fontId="2"/>
  </si>
  <si>
    <t>PS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3" x14ac:knownFonts="1">
    <font>
      <sz val="12"/>
      <color theme="1"/>
      <name val="Helvetica"/>
      <family val="2"/>
      <charset val="128"/>
    </font>
    <font>
      <b/>
      <sz val="12"/>
      <color theme="1"/>
      <name val="Helvetica"/>
      <family val="2"/>
    </font>
    <font>
      <sz val="6"/>
      <name val="Helvetica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Core data_ CO32- '!$S$44:$S$64</c:f>
                <c:numCache>
                  <c:formatCode>General</c:formatCode>
                  <c:ptCount val="21"/>
                  <c:pt idx="0">
                    <c:v>5.1180934427675027</c:v>
                  </c:pt>
                  <c:pt idx="1">
                    <c:v>6.6623645890824221</c:v>
                  </c:pt>
                  <c:pt idx="2">
                    <c:v>8.9569389029594646</c:v>
                  </c:pt>
                  <c:pt idx="3">
                    <c:v>4.2061880036628452</c:v>
                  </c:pt>
                  <c:pt idx="4">
                    <c:v>7.7525577758723259</c:v>
                  </c:pt>
                  <c:pt idx="5">
                    <c:v>8.0160216651784637</c:v>
                  </c:pt>
                  <c:pt idx="6">
                    <c:v>6.9771913016907519</c:v>
                  </c:pt>
                  <c:pt idx="7">
                    <c:v>6.7697185675757936</c:v>
                  </c:pt>
                  <c:pt idx="8">
                    <c:v>3.6148448682633543</c:v>
                  </c:pt>
                  <c:pt idx="9">
                    <c:v>1.4004438434633144</c:v>
                  </c:pt>
                  <c:pt idx="10">
                    <c:v>0.57886147865713156</c:v>
                  </c:pt>
                  <c:pt idx="11">
                    <c:v>1.3395155469590776</c:v>
                  </c:pt>
                  <c:pt idx="12">
                    <c:v>0.97855220788064656</c:v>
                  </c:pt>
                  <c:pt idx="13">
                    <c:v>2.275983367130479</c:v>
                  </c:pt>
                  <c:pt idx="14">
                    <c:v>0.57923876455209466</c:v>
                  </c:pt>
                  <c:pt idx="15">
                    <c:v>6.8777759782065857</c:v>
                  </c:pt>
                  <c:pt idx="16">
                    <c:v>3.82731183490246</c:v>
                  </c:pt>
                  <c:pt idx="17">
                    <c:v>6.0959958815310387</c:v>
                  </c:pt>
                  <c:pt idx="18">
                    <c:v>4.0194246459148602</c:v>
                  </c:pt>
                  <c:pt idx="19">
                    <c:v>4.5299314318247212</c:v>
                  </c:pt>
                  <c:pt idx="20">
                    <c:v>5.9312260520613407</c:v>
                  </c:pt>
                </c:numCache>
              </c:numRef>
            </c:plus>
            <c:minus>
              <c:numRef>
                <c:f>'[1]Core data_ CO32- '!$S$44:$S$64</c:f>
                <c:numCache>
                  <c:formatCode>General</c:formatCode>
                  <c:ptCount val="21"/>
                  <c:pt idx="0">
                    <c:v>5.1180934427675027</c:v>
                  </c:pt>
                  <c:pt idx="1">
                    <c:v>6.6623645890824221</c:v>
                  </c:pt>
                  <c:pt idx="2">
                    <c:v>8.9569389029594646</c:v>
                  </c:pt>
                  <c:pt idx="3">
                    <c:v>4.2061880036628452</c:v>
                  </c:pt>
                  <c:pt idx="4">
                    <c:v>7.7525577758723259</c:v>
                  </c:pt>
                  <c:pt idx="5">
                    <c:v>8.0160216651784637</c:v>
                  </c:pt>
                  <c:pt idx="6">
                    <c:v>6.9771913016907519</c:v>
                  </c:pt>
                  <c:pt idx="7">
                    <c:v>6.7697185675757936</c:v>
                  </c:pt>
                  <c:pt idx="8">
                    <c:v>3.6148448682633543</c:v>
                  </c:pt>
                  <c:pt idx="9">
                    <c:v>1.4004438434633144</c:v>
                  </c:pt>
                  <c:pt idx="10">
                    <c:v>0.57886147865713156</c:v>
                  </c:pt>
                  <c:pt idx="11">
                    <c:v>1.3395155469590776</c:v>
                  </c:pt>
                  <c:pt idx="12">
                    <c:v>0.97855220788064656</c:v>
                  </c:pt>
                  <c:pt idx="13">
                    <c:v>2.275983367130479</c:v>
                  </c:pt>
                  <c:pt idx="14">
                    <c:v>0.57923876455209466</c:v>
                  </c:pt>
                  <c:pt idx="15">
                    <c:v>6.8777759782065857</c:v>
                  </c:pt>
                  <c:pt idx="16">
                    <c:v>3.82731183490246</c:v>
                  </c:pt>
                  <c:pt idx="17">
                    <c:v>6.0959958815310387</c:v>
                  </c:pt>
                  <c:pt idx="18">
                    <c:v>4.0194246459148602</c:v>
                  </c:pt>
                  <c:pt idx="19">
                    <c:v>4.5299314318247212</c:v>
                  </c:pt>
                  <c:pt idx="20">
                    <c:v>5.9312260520613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Core data_ CO32- '!$F$66:$F$75</c:f>
              <c:numCache>
                <c:formatCode>General</c:formatCode>
                <c:ptCount val="10"/>
                <c:pt idx="0">
                  <c:v>10591.875</c:v>
                </c:pt>
                <c:pt idx="1">
                  <c:v>14609.5</c:v>
                </c:pt>
                <c:pt idx="2">
                  <c:v>16293.500000000002</c:v>
                </c:pt>
                <c:pt idx="3">
                  <c:v>17473.5</c:v>
                </c:pt>
                <c:pt idx="4">
                  <c:v>18653.5</c:v>
                </c:pt>
                <c:pt idx="5">
                  <c:v>19833.5</c:v>
                </c:pt>
                <c:pt idx="6">
                  <c:v>20870</c:v>
                </c:pt>
                <c:pt idx="7">
                  <c:v>21669.999999999996</c:v>
                </c:pt>
                <c:pt idx="8">
                  <c:v>22470</c:v>
                </c:pt>
                <c:pt idx="9">
                  <c:v>24060</c:v>
                </c:pt>
              </c:numCache>
            </c:numRef>
          </c:xVal>
          <c:yVal>
            <c:numRef>
              <c:f>'[1]Core data_ CO32- '!$P$66:$P$75</c:f>
              <c:numCache>
                <c:formatCode>General</c:formatCode>
                <c:ptCount val="10"/>
                <c:pt idx="0">
                  <c:v>83.362489906706287</c:v>
                </c:pt>
                <c:pt idx="1">
                  <c:v>85.273054171493825</c:v>
                </c:pt>
                <c:pt idx="2">
                  <c:v>92.873704549558937</c:v>
                </c:pt>
                <c:pt idx="3">
                  <c:v>83.788696324041808</c:v>
                </c:pt>
                <c:pt idx="4">
                  <c:v>93.623733410258438</c:v>
                </c:pt>
                <c:pt idx="5">
                  <c:v>89.386732582745424</c:v>
                </c:pt>
                <c:pt idx="6">
                  <c:v>95.568200851515101</c:v>
                </c:pt>
                <c:pt idx="7">
                  <c:v>100.05578620289154</c:v>
                </c:pt>
                <c:pt idx="8">
                  <c:v>89.605171228482959</c:v>
                </c:pt>
                <c:pt idx="9">
                  <c:v>101.38876693799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0D-1C4A-92F6-F4BD1270C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7059584"/>
        <c:axId val="1885636976"/>
      </c:scatterChart>
      <c:valAx>
        <c:axId val="1837059584"/>
        <c:scaling>
          <c:orientation val="minMax"/>
          <c:max val="22000"/>
          <c:min val="10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885636976"/>
        <c:crosses val="autoZero"/>
        <c:crossBetween val="midCat"/>
        <c:majorUnit val="2000"/>
      </c:valAx>
      <c:valAx>
        <c:axId val="1885636976"/>
        <c:scaling>
          <c:orientation val="minMax"/>
          <c:max val="110"/>
          <c:min val="7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8370595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75</xdr:row>
      <xdr:rowOff>139700</xdr:rowOff>
    </xdr:from>
    <xdr:to>
      <xdr:col>14</xdr:col>
      <xdr:colOff>228600</xdr:colOff>
      <xdr:row>89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6C8C80B-A78C-6D43-9A98-86CC9BDF72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inya/Desktop/&#30740;&#31350;/&#35542;&#25991;&#22519;&#31558;/Nature%20Comms/Submit%20manuscript/2nd_review_results/Resubmittion/data/Piston%20cor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e data_ CO32- "/>
      <sheetName val="Isotope (PC03)"/>
      <sheetName val="XRF (PC02)"/>
      <sheetName val="XRF (PC03)"/>
    </sheetNames>
    <sheetDataSet>
      <sheetData sheetId="0">
        <row r="44">
          <cell r="S44">
            <v>5.1180934427675027</v>
          </cell>
        </row>
        <row r="45">
          <cell r="S45">
            <v>6.6623645890824221</v>
          </cell>
        </row>
        <row r="46">
          <cell r="S46">
            <v>8.9569389029594646</v>
          </cell>
        </row>
        <row r="47">
          <cell r="S47">
            <v>4.2061880036628452</v>
          </cell>
        </row>
        <row r="48">
          <cell r="S48">
            <v>7.7525577758723259</v>
          </cell>
        </row>
        <row r="49">
          <cell r="S49">
            <v>8.0160216651784637</v>
          </cell>
        </row>
        <row r="50">
          <cell r="S50">
            <v>6.9771913016907519</v>
          </cell>
        </row>
        <row r="51">
          <cell r="S51">
            <v>6.7697185675757936</v>
          </cell>
        </row>
        <row r="52">
          <cell r="S52">
            <v>3.6148448682633543</v>
          </cell>
        </row>
        <row r="53">
          <cell r="S53">
            <v>1.4004438434633144</v>
          </cell>
        </row>
        <row r="54">
          <cell r="S54">
            <v>0.57886147865713156</v>
          </cell>
        </row>
        <row r="55">
          <cell r="S55">
            <v>1.3395155469590776</v>
          </cell>
        </row>
        <row r="56">
          <cell r="S56">
            <v>0.97855220788064656</v>
          </cell>
        </row>
        <row r="57">
          <cell r="S57">
            <v>2.275983367130479</v>
          </cell>
        </row>
        <row r="58">
          <cell r="S58">
            <v>0.57923876455209466</v>
          </cell>
        </row>
        <row r="59">
          <cell r="S59">
            <v>6.8777759782065857</v>
          </cell>
        </row>
        <row r="60">
          <cell r="S60">
            <v>3.82731183490246</v>
          </cell>
        </row>
        <row r="61">
          <cell r="S61">
            <v>6.0959958815310387</v>
          </cell>
        </row>
        <row r="62">
          <cell r="S62">
            <v>4.0194246459148602</v>
          </cell>
        </row>
        <row r="63">
          <cell r="S63">
            <v>4.5299314318247212</v>
          </cell>
        </row>
        <row r="64">
          <cell r="S64">
            <v>5.9312260520613407</v>
          </cell>
        </row>
        <row r="66">
          <cell r="F66">
            <v>10591.875</v>
          </cell>
          <cell r="P66">
            <v>83.362489906706287</v>
          </cell>
        </row>
        <row r="67">
          <cell r="F67">
            <v>14609.5</v>
          </cell>
          <cell r="P67">
            <v>85.273054171493825</v>
          </cell>
        </row>
        <row r="68">
          <cell r="F68">
            <v>16293.500000000002</v>
          </cell>
          <cell r="P68">
            <v>92.873704549558937</v>
          </cell>
        </row>
        <row r="69">
          <cell r="F69">
            <v>17473.5</v>
          </cell>
          <cell r="P69">
            <v>83.788696324041808</v>
          </cell>
        </row>
        <row r="70">
          <cell r="F70">
            <v>18653.5</v>
          </cell>
          <cell r="P70">
            <v>93.623733410258438</v>
          </cell>
        </row>
        <row r="71">
          <cell r="F71">
            <v>19833.5</v>
          </cell>
          <cell r="P71">
            <v>89.386732582745424</v>
          </cell>
        </row>
        <row r="72">
          <cell r="F72">
            <v>20870</v>
          </cell>
          <cell r="P72">
            <v>95.568200851515101</v>
          </cell>
        </row>
        <row r="73">
          <cell r="F73">
            <v>21669.999999999996</v>
          </cell>
          <cell r="P73">
            <v>100.05578620289154</v>
          </cell>
        </row>
        <row r="74">
          <cell r="F74">
            <v>22470</v>
          </cell>
          <cell r="P74">
            <v>89.605171228482959</v>
          </cell>
        </row>
        <row r="75">
          <cell r="F75">
            <v>24060</v>
          </cell>
          <cell r="P75">
            <v>101.38876693799897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5DE66-D371-E14E-A2E7-F29816C852CF}">
  <dimension ref="A1:S75"/>
  <sheetViews>
    <sheetView tabSelected="1" workbookViewId="0">
      <selection sqref="A1:XFD1048576"/>
    </sheetView>
  </sheetViews>
  <sheetFormatPr baseColWidth="10" defaultRowHeight="16" x14ac:dyDescent="0.2"/>
  <cols>
    <col min="1" max="4" width="10.7109375" style="4"/>
    <col min="5" max="6" width="10.7109375" style="5"/>
    <col min="7" max="7" width="16.42578125" style="5" customWidth="1"/>
    <col min="8" max="11" width="10.7109375" style="5"/>
    <col min="12" max="14" width="10.7109375" style="6"/>
    <col min="15" max="19" width="10.7109375" style="5"/>
    <col min="20" max="16384" width="10.7109375" style="4"/>
  </cols>
  <sheetData>
    <row r="1" spans="1:1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2"/>
      <c r="P1" s="2" t="s">
        <v>14</v>
      </c>
      <c r="Q1" s="2" t="s">
        <v>15</v>
      </c>
      <c r="R1" s="2" t="s">
        <v>16</v>
      </c>
      <c r="S1" s="2" t="s">
        <v>17</v>
      </c>
    </row>
    <row r="2" spans="1:19" x14ac:dyDescent="0.2">
      <c r="A2" s="4" t="s">
        <v>18</v>
      </c>
      <c r="B2" s="4" t="s">
        <v>19</v>
      </c>
      <c r="C2" s="4">
        <v>2</v>
      </c>
      <c r="D2" s="4">
        <v>18</v>
      </c>
      <c r="E2" s="5">
        <v>70.400000000000006</v>
      </c>
      <c r="F2" s="5">
        <v>2496.5510584411381</v>
      </c>
      <c r="G2" s="5">
        <v>30.189283957392657</v>
      </c>
      <c r="H2" s="5">
        <v>5.5391967958082962</v>
      </c>
      <c r="I2" s="5">
        <f>1.96*H2/((8)^0.5)</f>
        <v>3.8384675443099847</v>
      </c>
      <c r="J2" s="5">
        <f>G2+I2</f>
        <v>34.027751501702639</v>
      </c>
      <c r="K2" s="5">
        <f>G2-I2</f>
        <v>26.350816413082672</v>
      </c>
      <c r="L2" s="6">
        <f>-1.4451813*G2+46.338858</f>
        <v>2.7098693643861367</v>
      </c>
      <c r="M2" s="6">
        <f>-1.4451813*K2+46.338858</f>
        <v>8.2571508800798483</v>
      </c>
      <c r="N2" s="6">
        <f>-1.4451813*J2+46.338858</f>
        <v>-2.8374121513075679</v>
      </c>
      <c r="P2" s="5">
        <f>L2+1/0.01755</f>
        <v>59.689926344443116</v>
      </c>
      <c r="Q2" s="5">
        <f>M2+1/0.01755</f>
        <v>65.237207860136834</v>
      </c>
      <c r="R2" s="5">
        <f>N2+1/0.01755</f>
        <v>54.142644828749411</v>
      </c>
      <c r="S2" s="5">
        <f>(Q2-R2)/2</f>
        <v>5.5472815156937116</v>
      </c>
    </row>
    <row r="3" spans="1:19" x14ac:dyDescent="0.2">
      <c r="A3" s="4" t="s">
        <v>18</v>
      </c>
      <c r="B3" s="4" t="s">
        <v>19</v>
      </c>
      <c r="C3" s="4">
        <v>3</v>
      </c>
      <c r="D3" s="4">
        <v>10</v>
      </c>
      <c r="E3" s="5">
        <v>149.5</v>
      </c>
      <c r="F3" s="5">
        <v>5518.9519466990023</v>
      </c>
      <c r="G3" s="5">
        <v>28.493262543473719</v>
      </c>
      <c r="H3" s="5">
        <v>4.8357036461210425</v>
      </c>
      <c r="I3" s="5">
        <f>1.96*H3/((8)^0.5)</f>
        <v>3.3509716631810882</v>
      </c>
      <c r="J3" s="5">
        <f t="shared" ref="J3:J17" si="0">G3+I3</f>
        <v>31.844234206654807</v>
      </c>
      <c r="K3" s="5">
        <f t="shared" ref="K3:K17" si="1">G3-I3</f>
        <v>25.142290880292631</v>
      </c>
      <c r="L3" s="6">
        <f t="shared" ref="L3:L17" si="2">-1.4451813*G3+46.338858</f>
        <v>5.1609277961813476</v>
      </c>
      <c r="M3" s="6">
        <f t="shared" ref="M3:M17" si="3">-1.4451813*K3+46.338858</f>
        <v>10.003689380640552</v>
      </c>
      <c r="N3" s="6">
        <f t="shared" ref="N3:N17" si="4">-1.4451813*J3+46.338858</f>
        <v>0.31816621172213644</v>
      </c>
      <c r="P3" s="5">
        <f t="shared" ref="P3:R17" si="5">L3+1/0.01755</f>
        <v>62.140984776238327</v>
      </c>
      <c r="Q3" s="5">
        <f t="shared" si="5"/>
        <v>66.983746360697523</v>
      </c>
      <c r="R3" s="5">
        <f t="shared" si="5"/>
        <v>57.298223191779115</v>
      </c>
      <c r="S3" s="5">
        <f t="shared" ref="S3:S67" si="6">(Q3-R3)/2</f>
        <v>4.842761584459204</v>
      </c>
    </row>
    <row r="4" spans="1:19" x14ac:dyDescent="0.2">
      <c r="A4" s="4" t="s">
        <v>20</v>
      </c>
      <c r="B4" s="4" t="s">
        <v>19</v>
      </c>
      <c r="C4" s="4">
        <v>3</v>
      </c>
      <c r="D4" s="4">
        <v>42</v>
      </c>
      <c r="E4" s="5">
        <v>222.2</v>
      </c>
      <c r="F4" s="5">
        <v>7649.904001109102</v>
      </c>
      <c r="G4" s="5">
        <v>20.722811255453401</v>
      </c>
      <c r="H4" s="5">
        <v>2.3284377203913524</v>
      </c>
      <c r="I4" s="5">
        <f t="shared" ref="I4:I67" si="7">1.96*H4/(8)^0.5</f>
        <v>1.613525019626086</v>
      </c>
      <c r="J4" s="5">
        <f t="shared" si="0"/>
        <v>22.336336275079486</v>
      </c>
      <c r="K4" s="5">
        <f t="shared" si="1"/>
        <v>19.109286235827316</v>
      </c>
      <c r="L4" s="6">
        <f t="shared" si="2"/>
        <v>16.390638690189224</v>
      </c>
      <c r="M4" s="6">
        <f t="shared" si="3"/>
        <v>18.722474875634976</v>
      </c>
      <c r="N4" s="6">
        <f t="shared" si="4"/>
        <v>14.058802504743475</v>
      </c>
      <c r="P4" s="5">
        <f t="shared" si="5"/>
        <v>73.370695670246207</v>
      </c>
      <c r="Q4" s="5">
        <f t="shared" si="5"/>
        <v>75.702531855691959</v>
      </c>
      <c r="R4" s="5">
        <f t="shared" si="5"/>
        <v>71.038859484800454</v>
      </c>
      <c r="S4" s="5">
        <f t="shared" si="6"/>
        <v>2.3318361854457521</v>
      </c>
    </row>
    <row r="5" spans="1:19" x14ac:dyDescent="0.2">
      <c r="A5" s="4" t="s">
        <v>20</v>
      </c>
      <c r="B5" s="4" t="s">
        <v>19</v>
      </c>
      <c r="C5" s="4">
        <v>4</v>
      </c>
      <c r="D5" s="4">
        <v>32</v>
      </c>
      <c r="E5" s="5">
        <v>302.5</v>
      </c>
      <c r="F5" s="5">
        <v>9967.0204085934693</v>
      </c>
      <c r="G5" s="5">
        <v>20.046290550157892</v>
      </c>
      <c r="H5" s="5">
        <v>4.3019659954283638</v>
      </c>
      <c r="I5" s="5">
        <f t="shared" si="7"/>
        <v>2.9811103412453051</v>
      </c>
      <c r="J5" s="5">
        <f t="shared" si="0"/>
        <v>23.027400891403197</v>
      </c>
      <c r="K5" s="5">
        <f t="shared" si="1"/>
        <v>17.065180208912587</v>
      </c>
      <c r="L5" s="6">
        <f t="shared" si="2"/>
        <v>17.368333762545106</v>
      </c>
      <c r="M5" s="6">
        <f t="shared" si="3"/>
        <v>21.67657868094944</v>
      </c>
      <c r="N5" s="6">
        <f t="shared" si="4"/>
        <v>13.060088844140772</v>
      </c>
      <c r="P5" s="5">
        <f t="shared" si="5"/>
        <v>74.348390742602078</v>
      </c>
      <c r="Q5" s="5">
        <f t="shared" si="5"/>
        <v>78.656635661006419</v>
      </c>
      <c r="R5" s="5">
        <f t="shared" si="5"/>
        <v>70.040145824197751</v>
      </c>
      <c r="S5" s="5">
        <f t="shared" si="6"/>
        <v>4.3082449184043341</v>
      </c>
    </row>
    <row r="6" spans="1:19" x14ac:dyDescent="0.2">
      <c r="A6" s="4" t="s">
        <v>20</v>
      </c>
      <c r="B6" s="4" t="s">
        <v>19</v>
      </c>
      <c r="C6" s="4">
        <v>4</v>
      </c>
      <c r="D6" s="4">
        <v>39</v>
      </c>
      <c r="E6" s="7">
        <v>320.7</v>
      </c>
      <c r="F6" s="5">
        <v>10443</v>
      </c>
      <c r="G6" s="5">
        <v>26.138908283319896</v>
      </c>
      <c r="H6" s="5">
        <v>2.3344556218208634</v>
      </c>
      <c r="I6" s="5">
        <f t="shared" si="7"/>
        <v>1.617695212557219</v>
      </c>
      <c r="J6" s="5">
        <f t="shared" si="0"/>
        <v>27.756603495877116</v>
      </c>
      <c r="K6" s="5">
        <f t="shared" si="1"/>
        <v>24.521213070762677</v>
      </c>
      <c r="L6" s="6">
        <f t="shared" si="2"/>
        <v>8.5633965465309885</v>
      </c>
      <c r="M6" s="6">
        <f t="shared" si="3"/>
        <v>10.901259416818206</v>
      </c>
      <c r="N6" s="6">
        <f t="shared" si="4"/>
        <v>6.2255336762437707</v>
      </c>
      <c r="P6" s="5">
        <f t="shared" si="5"/>
        <v>65.543453526587967</v>
      </c>
      <c r="Q6" s="5">
        <f t="shared" si="5"/>
        <v>67.881316396875178</v>
      </c>
      <c r="R6" s="5">
        <f t="shared" si="5"/>
        <v>63.20559065630075</v>
      </c>
      <c r="S6" s="5">
        <f t="shared" si="6"/>
        <v>2.3378628702872142</v>
      </c>
    </row>
    <row r="7" spans="1:19" x14ac:dyDescent="0.2">
      <c r="A7" s="4" t="s">
        <v>20</v>
      </c>
      <c r="B7" s="4" t="s">
        <v>19</v>
      </c>
      <c r="C7" s="4">
        <v>5</v>
      </c>
      <c r="D7" s="4">
        <v>2</v>
      </c>
      <c r="E7" s="5">
        <v>335.2</v>
      </c>
      <c r="F7" s="5">
        <v>10839.613874007176</v>
      </c>
      <c r="G7" s="5">
        <v>29.759755342784523</v>
      </c>
      <c r="H7" s="5">
        <v>4.9433760101016606</v>
      </c>
      <c r="I7" s="5">
        <f t="shared" si="7"/>
        <v>3.4255848047238269</v>
      </c>
      <c r="J7" s="5">
        <f t="shared" si="0"/>
        <v>33.185340147508349</v>
      </c>
      <c r="K7" s="5">
        <f t="shared" si="1"/>
        <v>26.334170538060697</v>
      </c>
      <c r="L7" s="6">
        <f t="shared" si="2"/>
        <v>3.3306160860327196</v>
      </c>
      <c r="M7" s="6">
        <f t="shared" si="3"/>
        <v>8.2812071873837425</v>
      </c>
      <c r="N7" s="6">
        <f t="shared" si="4"/>
        <v>-1.6199750153183032</v>
      </c>
      <c r="P7" s="5">
        <f t="shared" si="5"/>
        <v>60.310673066089699</v>
      </c>
      <c r="Q7" s="5">
        <f t="shared" si="5"/>
        <v>65.261264167440714</v>
      </c>
      <c r="R7" s="5">
        <f t="shared" si="5"/>
        <v>55.360081964738676</v>
      </c>
      <c r="S7" s="5">
        <f t="shared" si="6"/>
        <v>4.9505911013510193</v>
      </c>
    </row>
    <row r="8" spans="1:19" x14ac:dyDescent="0.2">
      <c r="A8" s="4" t="s">
        <v>20</v>
      </c>
      <c r="B8" s="4" t="s">
        <v>19</v>
      </c>
      <c r="C8" s="4">
        <v>5</v>
      </c>
      <c r="D8" s="4">
        <v>13</v>
      </c>
      <c r="E8" s="7">
        <v>362.4</v>
      </c>
      <c r="F8" s="7">
        <v>11754</v>
      </c>
      <c r="G8" s="5">
        <v>27.550732099280832</v>
      </c>
      <c r="H8" s="5">
        <v>3.777394578779274</v>
      </c>
      <c r="I8" s="5">
        <f t="shared" si="7"/>
        <v>2.6176008954346841</v>
      </c>
      <c r="J8" s="5">
        <f t="shared" si="0"/>
        <v>30.168332994715517</v>
      </c>
      <c r="K8" s="5">
        <f t="shared" si="1"/>
        <v>24.933131203846148</v>
      </c>
      <c r="L8" s="6">
        <f t="shared" si="2"/>
        <v>6.5230551688095986</v>
      </c>
      <c r="M8" s="6">
        <f t="shared" si="3"/>
        <v>10.305963033755063</v>
      </c>
      <c r="N8" s="6">
        <f t="shared" si="4"/>
        <v>2.7401473038641413</v>
      </c>
      <c r="P8" s="5">
        <f t="shared" si="5"/>
        <v>63.503112148866578</v>
      </c>
      <c r="Q8" s="5">
        <f t="shared" si="5"/>
        <v>67.286020013812049</v>
      </c>
      <c r="R8" s="5">
        <f t="shared" si="5"/>
        <v>59.72020428392112</v>
      </c>
      <c r="S8" s="5">
        <f t="shared" si="6"/>
        <v>3.7829078649454644</v>
      </c>
    </row>
    <row r="9" spans="1:19" x14ac:dyDescent="0.2">
      <c r="A9" s="4" t="s">
        <v>20</v>
      </c>
      <c r="B9" s="4" t="s">
        <v>19</v>
      </c>
      <c r="C9" s="4">
        <v>5</v>
      </c>
      <c r="D9" s="4">
        <v>24</v>
      </c>
      <c r="E9" s="5">
        <v>387.5</v>
      </c>
      <c r="F9" s="5">
        <v>13017.097830966517</v>
      </c>
      <c r="G9" s="5">
        <v>24.52460369786689</v>
      </c>
      <c r="H9" s="5">
        <v>5.9847693435002967</v>
      </c>
      <c r="I9" s="5">
        <f t="shared" si="7"/>
        <v>4.1472335668938927</v>
      </c>
      <c r="J9" s="5">
        <f t="shared" si="0"/>
        <v>28.671837264760782</v>
      </c>
      <c r="K9" s="5">
        <f t="shared" si="1"/>
        <v>20.377370130972999</v>
      </c>
      <c r="L9" s="6">
        <f t="shared" si="2"/>
        <v>10.89635934593192</v>
      </c>
      <c r="M9" s="6">
        <f t="shared" si="3"/>
        <v>16.889863743539273</v>
      </c>
      <c r="N9" s="6">
        <f t="shared" si="4"/>
        <v>4.9028549483245669</v>
      </c>
      <c r="P9" s="5">
        <f t="shared" si="5"/>
        <v>67.876416325988899</v>
      </c>
      <c r="Q9" s="5">
        <f t="shared" si="5"/>
        <v>73.869920723596252</v>
      </c>
      <c r="R9" s="5">
        <f t="shared" si="5"/>
        <v>61.882911928381546</v>
      </c>
      <c r="S9" s="5">
        <f t="shared" si="6"/>
        <v>5.993504397607353</v>
      </c>
    </row>
    <row r="10" spans="1:19" x14ac:dyDescent="0.2">
      <c r="A10" s="4" t="s">
        <v>20</v>
      </c>
      <c r="B10" s="4" t="s">
        <v>19</v>
      </c>
      <c r="C10" s="4">
        <v>5</v>
      </c>
      <c r="D10" s="4">
        <v>36</v>
      </c>
      <c r="E10" s="5">
        <v>412.7</v>
      </c>
      <c r="F10" s="5">
        <v>13686.240433094488</v>
      </c>
      <c r="G10" s="5">
        <v>24.467129507488828</v>
      </c>
      <c r="H10" s="5">
        <v>5.3626773849549743</v>
      </c>
      <c r="I10" s="5">
        <f t="shared" si="7"/>
        <v>3.7161458333330555</v>
      </c>
      <c r="J10" s="5">
        <f t="shared" si="0"/>
        <v>28.183275340821883</v>
      </c>
      <c r="K10" s="5">
        <f t="shared" si="1"/>
        <v>20.750983674155773</v>
      </c>
      <c r="L10" s="6">
        <f t="shared" si="2"/>
        <v>10.979419971098935</v>
      </c>
      <c r="M10" s="6">
        <f t="shared" si="3"/>
        <v>16.349924437504786</v>
      </c>
      <c r="N10" s="6">
        <f t="shared" si="4"/>
        <v>5.608915504693087</v>
      </c>
      <c r="P10" s="5">
        <f t="shared" si="5"/>
        <v>67.959476951155921</v>
      </c>
      <c r="Q10" s="5">
        <f t="shared" si="5"/>
        <v>73.329981417561768</v>
      </c>
      <c r="R10" s="5">
        <f t="shared" si="5"/>
        <v>62.588972484750066</v>
      </c>
      <c r="S10" s="5">
        <f t="shared" si="6"/>
        <v>5.3705044664058512</v>
      </c>
    </row>
    <row r="11" spans="1:19" x14ac:dyDescent="0.2">
      <c r="A11" s="4" t="s">
        <v>20</v>
      </c>
      <c r="B11" s="4" t="s">
        <v>19</v>
      </c>
      <c r="C11" s="4">
        <v>6</v>
      </c>
      <c r="D11" s="4">
        <v>2</v>
      </c>
      <c r="E11" s="7">
        <v>437.5</v>
      </c>
      <c r="F11" s="7">
        <v>14210</v>
      </c>
      <c r="G11" s="5">
        <v>26.854175386444101</v>
      </c>
      <c r="H11" s="5">
        <v>6.3134490521679743</v>
      </c>
      <c r="I11" s="5">
        <f t="shared" si="7"/>
        <v>4.3749969847144801</v>
      </c>
      <c r="J11" s="5">
        <f t="shared" si="0"/>
        <v>31.229172371158583</v>
      </c>
      <c r="K11" s="5">
        <f t="shared" si="1"/>
        <v>22.479178401729619</v>
      </c>
      <c r="L11" s="6">
        <f t="shared" si="2"/>
        <v>7.5297059045907133</v>
      </c>
      <c r="M11" s="6">
        <f t="shared" si="3"/>
        <v>13.852369734456467</v>
      </c>
      <c r="N11" s="6">
        <f t="shared" si="4"/>
        <v>1.2070420747249599</v>
      </c>
      <c r="P11" s="5">
        <f t="shared" si="5"/>
        <v>64.509762884647699</v>
      </c>
      <c r="Q11" s="5">
        <f t="shared" si="5"/>
        <v>70.832426714513446</v>
      </c>
      <c r="R11" s="5">
        <f t="shared" si="5"/>
        <v>58.187099054781939</v>
      </c>
      <c r="S11" s="5">
        <f t="shared" si="6"/>
        <v>6.3226638298657534</v>
      </c>
    </row>
    <row r="12" spans="1:19" x14ac:dyDescent="0.2">
      <c r="A12" s="4" t="s">
        <v>20</v>
      </c>
      <c r="B12" s="4" t="s">
        <v>19</v>
      </c>
      <c r="C12" s="4">
        <v>6</v>
      </c>
      <c r="D12" s="4">
        <v>12</v>
      </c>
      <c r="E12" s="5">
        <v>458</v>
      </c>
      <c r="F12" s="5">
        <v>14643.427306298037</v>
      </c>
      <c r="G12" s="5">
        <v>22.274159411371105</v>
      </c>
      <c r="H12" s="5">
        <v>2.9779663075513381</v>
      </c>
      <c r="I12" s="5">
        <f t="shared" si="7"/>
        <v>2.0636253668103226</v>
      </c>
      <c r="J12" s="5">
        <f t="shared" si="0"/>
        <v>24.33778477818143</v>
      </c>
      <c r="K12" s="5">
        <f t="shared" si="1"/>
        <v>20.210534044560781</v>
      </c>
      <c r="L12" s="6">
        <f t="shared" si="2"/>
        <v>14.148659345467472</v>
      </c>
      <c r="M12" s="6">
        <f t="shared" si="3"/>
        <v>17.130972135787395</v>
      </c>
      <c r="N12" s="6">
        <f t="shared" si="4"/>
        <v>11.166346555147548</v>
      </c>
      <c r="P12" s="5">
        <f t="shared" si="5"/>
        <v>71.128716325524451</v>
      </c>
      <c r="Q12" s="5">
        <f t="shared" si="5"/>
        <v>74.111029115844374</v>
      </c>
      <c r="R12" s="5">
        <f t="shared" si="5"/>
        <v>68.146403535204527</v>
      </c>
      <c r="S12" s="5">
        <f t="shared" si="6"/>
        <v>2.9823127903199236</v>
      </c>
    </row>
    <row r="13" spans="1:19" x14ac:dyDescent="0.2">
      <c r="A13" s="4" t="s">
        <v>20</v>
      </c>
      <c r="B13" s="4" t="s">
        <v>19</v>
      </c>
      <c r="C13" s="4">
        <v>6</v>
      </c>
      <c r="D13" s="4">
        <v>20</v>
      </c>
      <c r="E13" s="5">
        <v>476.2</v>
      </c>
      <c r="F13" s="5">
        <v>15216.802459191562</v>
      </c>
      <c r="G13" s="5">
        <v>22.874459829609407</v>
      </c>
      <c r="H13" s="5">
        <v>3.2815737352196619</v>
      </c>
      <c r="I13" s="5">
        <f t="shared" si="7"/>
        <v>2.2740145803147409</v>
      </c>
      <c r="J13" s="5">
        <f t="shared" si="0"/>
        <v>25.148474409924148</v>
      </c>
      <c r="K13" s="5">
        <f t="shared" si="1"/>
        <v>20.600445249294665</v>
      </c>
      <c r="L13" s="6">
        <f t="shared" si="2"/>
        <v>13.2811164066473</v>
      </c>
      <c r="M13" s="6">
        <f t="shared" si="3"/>
        <v>16.567479754045515</v>
      </c>
      <c r="N13" s="6">
        <f t="shared" si="4"/>
        <v>9.994753059249085</v>
      </c>
      <c r="P13" s="5">
        <f t="shared" si="5"/>
        <v>70.261173386704286</v>
      </c>
      <c r="Q13" s="5">
        <f t="shared" si="5"/>
        <v>73.547536734102493</v>
      </c>
      <c r="R13" s="5">
        <f t="shared" si="5"/>
        <v>66.974810039306064</v>
      </c>
      <c r="S13" s="5">
        <f t="shared" si="6"/>
        <v>3.2863633473982148</v>
      </c>
    </row>
    <row r="14" spans="1:19" x14ac:dyDescent="0.2">
      <c r="A14" s="4" t="s">
        <v>20</v>
      </c>
      <c r="B14" s="4" t="s">
        <v>19</v>
      </c>
      <c r="C14" s="4">
        <v>6</v>
      </c>
      <c r="D14" s="4">
        <v>27</v>
      </c>
      <c r="E14" s="5">
        <v>494.4</v>
      </c>
      <c r="F14" s="5">
        <v>15963.266449415931</v>
      </c>
      <c r="G14" s="5">
        <v>25.154691886544523</v>
      </c>
      <c r="H14" s="5">
        <v>4.9346414738194007</v>
      </c>
      <c r="I14" s="5">
        <f t="shared" si="7"/>
        <v>3.4195320798848359</v>
      </c>
      <c r="J14" s="5">
        <f t="shared" si="0"/>
        <v>28.574223966429358</v>
      </c>
      <c r="K14" s="5">
        <f t="shared" si="1"/>
        <v>21.735159806659688</v>
      </c>
      <c r="L14" s="6">
        <f t="shared" si="2"/>
        <v>9.9857676783041356</v>
      </c>
      <c r="M14" s="6">
        <f t="shared" si="3"/>
        <v>14.927611494903804</v>
      </c>
      <c r="N14" s="6">
        <f t="shared" si="4"/>
        <v>5.0439238617044637</v>
      </c>
      <c r="P14" s="5">
        <f t="shared" si="5"/>
        <v>66.965824658361115</v>
      </c>
      <c r="Q14" s="5">
        <f t="shared" si="5"/>
        <v>71.907668474960786</v>
      </c>
      <c r="R14" s="5">
        <f t="shared" si="5"/>
        <v>62.023980841761443</v>
      </c>
      <c r="S14" s="5">
        <f t="shared" si="6"/>
        <v>4.9418438165996719</v>
      </c>
    </row>
    <row r="15" spans="1:19" x14ac:dyDescent="0.2">
      <c r="A15" s="4" t="s">
        <v>20</v>
      </c>
      <c r="B15" s="4" t="s">
        <v>19</v>
      </c>
      <c r="C15" s="4">
        <v>6</v>
      </c>
      <c r="D15" s="4">
        <v>35</v>
      </c>
      <c r="E15" s="5">
        <v>510.1</v>
      </c>
      <c r="F15" s="5">
        <v>16446.953134573741</v>
      </c>
      <c r="G15" s="5">
        <v>25.989942688555008</v>
      </c>
      <c r="H15" s="5">
        <v>5.5874425560454659</v>
      </c>
      <c r="I15" s="5">
        <f t="shared" si="7"/>
        <v>3.8719001504526438</v>
      </c>
      <c r="J15" s="5">
        <f t="shared" si="0"/>
        <v>29.86184283900765</v>
      </c>
      <c r="K15" s="5">
        <f t="shared" si="1"/>
        <v>22.118042538102365</v>
      </c>
      <c r="L15" s="6">
        <f t="shared" si="2"/>
        <v>8.7786788384285828</v>
      </c>
      <c r="M15" s="6">
        <f t="shared" si="3"/>
        <v>14.374276531329926</v>
      </c>
      <c r="N15" s="6">
        <f t="shared" si="4"/>
        <v>3.1830811455272325</v>
      </c>
      <c r="P15" s="5">
        <f t="shared" si="5"/>
        <v>65.758735818485562</v>
      </c>
      <c r="Q15" s="5">
        <f t="shared" si="5"/>
        <v>71.354333511386898</v>
      </c>
      <c r="R15" s="5">
        <f t="shared" si="5"/>
        <v>60.163138125584211</v>
      </c>
      <c r="S15" s="5">
        <f t="shared" si="6"/>
        <v>5.5955976929013431</v>
      </c>
    </row>
    <row r="16" spans="1:19" x14ac:dyDescent="0.2">
      <c r="A16" s="4" t="s">
        <v>20</v>
      </c>
      <c r="B16" s="4" t="s">
        <v>19</v>
      </c>
      <c r="C16" s="4">
        <v>6</v>
      </c>
      <c r="D16" s="4">
        <v>40</v>
      </c>
      <c r="E16" s="5">
        <v>524</v>
      </c>
      <c r="F16" s="5">
        <v>16840.830401717703</v>
      </c>
      <c r="G16" s="5">
        <v>23.187123507498526</v>
      </c>
      <c r="H16" s="5">
        <v>4.6652488703151374</v>
      </c>
      <c r="I16" s="5">
        <f t="shared" si="7"/>
        <v>3.2328525298802595</v>
      </c>
      <c r="J16" s="5">
        <f t="shared" si="0"/>
        <v>26.419976037378785</v>
      </c>
      <c r="K16" s="5">
        <f t="shared" si="1"/>
        <v>19.954270977618268</v>
      </c>
      <c r="L16" s="6">
        <f t="shared" si="2"/>
        <v>12.829260706172718</v>
      </c>
      <c r="M16" s="6">
        <f t="shared" si="3"/>
        <v>17.501318728013363</v>
      </c>
      <c r="N16" s="6">
        <f t="shared" si="4"/>
        <v>8.1572026843320842</v>
      </c>
      <c r="P16" s="5">
        <f t="shared" si="5"/>
        <v>69.80931768622969</v>
      </c>
      <c r="Q16" s="5">
        <f t="shared" si="5"/>
        <v>74.481375708070345</v>
      </c>
      <c r="R16" s="5">
        <f t="shared" si="5"/>
        <v>65.137259664389063</v>
      </c>
      <c r="S16" s="5">
        <f t="shared" si="6"/>
        <v>4.6720580218406411</v>
      </c>
    </row>
    <row r="17" spans="1:19" x14ac:dyDescent="0.2">
      <c r="A17" s="4" t="s">
        <v>20</v>
      </c>
      <c r="B17" s="4" t="s">
        <v>19</v>
      </c>
      <c r="C17" s="4">
        <v>6</v>
      </c>
      <c r="D17" s="4">
        <v>44</v>
      </c>
      <c r="E17" s="5">
        <v>531</v>
      </c>
      <c r="F17" s="5">
        <v>17039.185859991641</v>
      </c>
      <c r="G17" s="5">
        <v>21.079622257845493</v>
      </c>
      <c r="H17" s="5">
        <v>3.8898009402781804</v>
      </c>
      <c r="I17" s="5">
        <f t="shared" si="7"/>
        <v>2.6954945298897797</v>
      </c>
      <c r="J17" s="5">
        <f t="shared" si="0"/>
        <v>23.775116787735271</v>
      </c>
      <c r="K17" s="5">
        <f t="shared" si="1"/>
        <v>18.384127727955715</v>
      </c>
      <c r="L17" s="6">
        <f t="shared" si="2"/>
        <v>15.874982101897917</v>
      </c>
      <c r="M17" s="6">
        <f t="shared" si="3"/>
        <v>19.770460390746916</v>
      </c>
      <c r="N17" s="6">
        <f t="shared" si="4"/>
        <v>11.979503813048922</v>
      </c>
      <c r="P17" s="5">
        <f t="shared" si="5"/>
        <v>72.855039081954899</v>
      </c>
      <c r="Q17" s="5">
        <f t="shared" si="5"/>
        <v>76.750517370803891</v>
      </c>
      <c r="R17" s="5">
        <f t="shared" si="5"/>
        <v>68.959560793105908</v>
      </c>
      <c r="S17" s="5">
        <f t="shared" si="6"/>
        <v>3.8954782888489916</v>
      </c>
    </row>
    <row r="19" spans="1:19" x14ac:dyDescent="0.2">
      <c r="A19" s="4" t="s">
        <v>18</v>
      </c>
      <c r="B19" s="4" t="s">
        <v>21</v>
      </c>
      <c r="C19" s="4">
        <v>1</v>
      </c>
      <c r="D19" s="4">
        <v>17</v>
      </c>
      <c r="E19" s="5">
        <v>35.700000000000003</v>
      </c>
      <c r="F19" s="5">
        <v>8834.3059523809534</v>
      </c>
      <c r="G19" s="5">
        <v>22.777322374034348</v>
      </c>
      <c r="H19" s="5">
        <v>2.6624051537971831</v>
      </c>
      <c r="I19" s="5">
        <f t="shared" si="7"/>
        <v>1.8449526437456809</v>
      </c>
      <c r="J19" s="5">
        <f>G19+I19</f>
        <v>24.62227501778003</v>
      </c>
      <c r="K19" s="5">
        <f>G19-I19</f>
        <v>20.932369730288666</v>
      </c>
      <c r="L19" s="6">
        <f>-1.4451813*G19+46.338858</f>
        <v>13.421497640973953</v>
      </c>
      <c r="M19" s="6">
        <f>-1.4451813*K19+46.338858</f>
        <v>16.087788701100777</v>
      </c>
      <c r="N19" s="6">
        <f>-1.4451813*J19+46.338858</f>
        <v>10.755206580847137</v>
      </c>
      <c r="P19" s="5">
        <f>L19+1/0.01364</f>
        <v>86.735280632176298</v>
      </c>
      <c r="Q19" s="5">
        <f t="shared" ref="Q19:R34" si="8">M19+1/0.01364</f>
        <v>89.401571692303122</v>
      </c>
      <c r="R19" s="5">
        <f t="shared" si="8"/>
        <v>84.068989572049475</v>
      </c>
      <c r="S19" s="5">
        <f t="shared" si="6"/>
        <v>2.6662910601268237</v>
      </c>
    </row>
    <row r="20" spans="1:19" x14ac:dyDescent="0.2">
      <c r="A20" s="4" t="s">
        <v>18</v>
      </c>
      <c r="B20" s="4" t="s">
        <v>21</v>
      </c>
      <c r="C20" s="4">
        <v>2</v>
      </c>
      <c r="D20" s="4">
        <v>11</v>
      </c>
      <c r="E20" s="5">
        <v>93.3</v>
      </c>
      <c r="F20" s="5">
        <v>14276.831989247312</v>
      </c>
      <c r="G20" s="5">
        <v>28.990295290128294</v>
      </c>
      <c r="H20" s="5">
        <v>6.8241530869155458</v>
      </c>
      <c r="I20" s="5">
        <f t="shared" si="7"/>
        <v>4.7288968251408319</v>
      </c>
      <c r="J20" s="5">
        <f t="shared" ref="J20:J34" si="9">G20+I20</f>
        <v>33.719192115269124</v>
      </c>
      <c r="K20" s="5">
        <f t="shared" ref="K20:K34" si="10">G20-I20</f>
        <v>24.261398464987462</v>
      </c>
      <c r="L20" s="6">
        <f t="shared" ref="L20:L42" si="11">-1.4451813*G20+46.338858</f>
        <v>4.4426253652285155</v>
      </c>
      <c r="M20" s="6">
        <f t="shared" ref="M20:M42" si="12">-1.4451813*K20+46.338858</f>
        <v>11.27673862655142</v>
      </c>
      <c r="N20" s="6">
        <f t="shared" ref="N20:N42" si="13">-1.4451813*J20+46.338858</f>
        <v>-2.3914878960943824</v>
      </c>
      <c r="P20" s="5">
        <f t="shared" ref="P20:R42" si="14">L20+1/0.01364</f>
        <v>77.756408356430853</v>
      </c>
      <c r="Q20" s="5">
        <f t="shared" si="8"/>
        <v>84.590521617753765</v>
      </c>
      <c r="R20" s="5">
        <f t="shared" si="8"/>
        <v>70.922295095107955</v>
      </c>
      <c r="S20" s="5">
        <f t="shared" si="6"/>
        <v>6.834113261322905</v>
      </c>
    </row>
    <row r="21" spans="1:19" x14ac:dyDescent="0.2">
      <c r="A21" s="4" t="s">
        <v>20</v>
      </c>
      <c r="B21" s="4" t="s">
        <v>21</v>
      </c>
      <c r="C21" s="4">
        <v>2</v>
      </c>
      <c r="D21" s="4">
        <v>18</v>
      </c>
      <c r="E21" s="5">
        <v>109.2</v>
      </c>
      <c r="F21" s="5">
        <v>14598.89247311828</v>
      </c>
      <c r="G21" s="5">
        <v>31.332943299114003</v>
      </c>
      <c r="H21" s="5">
        <v>4.0372450475021902</v>
      </c>
      <c r="I21" s="5">
        <f t="shared" si="7"/>
        <v>2.7976680833925913</v>
      </c>
      <c r="J21" s="5">
        <f t="shared" si="9"/>
        <v>34.130611382506594</v>
      </c>
      <c r="K21" s="5">
        <f t="shared" si="10"/>
        <v>28.535275215721413</v>
      </c>
      <c r="L21" s="6">
        <f t="shared" si="11"/>
        <v>1.0570742701601361</v>
      </c>
      <c r="M21" s="6">
        <f t="shared" si="12"/>
        <v>5.1002118678859532</v>
      </c>
      <c r="N21" s="6">
        <f t="shared" si="13"/>
        <v>-2.9860633275656738</v>
      </c>
      <c r="P21" s="5">
        <f t="shared" si="14"/>
        <v>74.370857261362488</v>
      </c>
      <c r="Q21" s="5">
        <f t="shared" si="8"/>
        <v>78.413994859088291</v>
      </c>
      <c r="R21" s="5">
        <f t="shared" si="8"/>
        <v>70.327719663636671</v>
      </c>
      <c r="S21" s="5">
        <f t="shared" si="6"/>
        <v>4.0431375977258099</v>
      </c>
    </row>
    <row r="22" spans="1:19" x14ac:dyDescent="0.2">
      <c r="A22" s="4" t="s">
        <v>20</v>
      </c>
      <c r="B22" s="4" t="s">
        <v>21</v>
      </c>
      <c r="C22" s="4">
        <v>2</v>
      </c>
      <c r="D22" s="4">
        <v>26</v>
      </c>
      <c r="E22" s="5">
        <v>127.52500000000001</v>
      </c>
      <c r="F22" s="5">
        <v>14970.072244623656</v>
      </c>
      <c r="G22" s="5">
        <v>36.523112984380568</v>
      </c>
      <c r="H22" s="5">
        <v>10.685860570277736</v>
      </c>
      <c r="I22" s="5">
        <f t="shared" si="7"/>
        <v>7.4049235826161874</v>
      </c>
      <c r="J22" s="5">
        <f t="shared" si="9"/>
        <v>43.928036566996752</v>
      </c>
      <c r="K22" s="5">
        <f t="shared" si="10"/>
        <v>29.118189401764379</v>
      </c>
      <c r="L22" s="6">
        <f t="shared" si="11"/>
        <v>-6.4436619028139859</v>
      </c>
      <c r="M22" s="6">
        <f t="shared" si="12"/>
        <v>4.257795186711931</v>
      </c>
      <c r="N22" s="6">
        <f t="shared" si="13"/>
        <v>-17.145118992339903</v>
      </c>
      <c r="P22" s="5">
        <f t="shared" si="14"/>
        <v>66.870121088388359</v>
      </c>
      <c r="Q22" s="5">
        <f t="shared" si="8"/>
        <v>77.571578177914276</v>
      </c>
      <c r="R22" s="5">
        <f t="shared" si="8"/>
        <v>56.168663998862442</v>
      </c>
      <c r="S22" s="5">
        <f t="shared" si="6"/>
        <v>10.701457089525917</v>
      </c>
    </row>
    <row r="23" spans="1:19" x14ac:dyDescent="0.2">
      <c r="A23" s="4" t="s">
        <v>20</v>
      </c>
      <c r="B23" s="4" t="s">
        <v>21</v>
      </c>
      <c r="C23" s="4">
        <v>2</v>
      </c>
      <c r="D23" s="4">
        <v>30</v>
      </c>
      <c r="E23" s="5">
        <v>136.51999999999998</v>
      </c>
      <c r="F23" s="5">
        <v>15152.269354838709</v>
      </c>
      <c r="G23" s="5">
        <v>28.432139326578969</v>
      </c>
      <c r="H23" s="5">
        <v>10.06207118972992</v>
      </c>
      <c r="I23" s="5">
        <f t="shared" si="7"/>
        <v>6.9726595956190209</v>
      </c>
      <c r="J23" s="5">
        <f t="shared" si="9"/>
        <v>35.40479892219799</v>
      </c>
      <c r="K23" s="5">
        <f t="shared" si="10"/>
        <v>21.459479730959949</v>
      </c>
      <c r="L23" s="6">
        <f t="shared" si="11"/>
        <v>5.2492619262334799</v>
      </c>
      <c r="M23" s="6">
        <f t="shared" si="12"/>
        <v>15.326019185087652</v>
      </c>
      <c r="N23" s="6">
        <f t="shared" si="13"/>
        <v>-4.8274953326206855</v>
      </c>
      <c r="P23" s="5">
        <f t="shared" si="14"/>
        <v>78.563044917435832</v>
      </c>
      <c r="Q23" s="5">
        <f t="shared" si="8"/>
        <v>88.639802176290004</v>
      </c>
      <c r="R23" s="5">
        <f t="shared" si="8"/>
        <v>68.486287658581659</v>
      </c>
      <c r="S23" s="5">
        <f t="shared" si="6"/>
        <v>10.076757258854173</v>
      </c>
    </row>
    <row r="24" spans="1:19" x14ac:dyDescent="0.2">
      <c r="A24" s="4" t="s">
        <v>20</v>
      </c>
      <c r="B24" s="4" t="s">
        <v>21</v>
      </c>
      <c r="C24" s="4">
        <v>2</v>
      </c>
      <c r="D24" s="4">
        <v>36</v>
      </c>
      <c r="E24" s="5">
        <v>150</v>
      </c>
      <c r="F24" s="5">
        <v>15425.31182795699</v>
      </c>
      <c r="G24" s="5">
        <v>26.611164086674211</v>
      </c>
      <c r="H24" s="5">
        <v>8.1025886733235133</v>
      </c>
      <c r="I24" s="5">
        <f t="shared" si="7"/>
        <v>5.6148074881509205</v>
      </c>
      <c r="J24" s="5">
        <f t="shared" si="9"/>
        <v>32.225971574825131</v>
      </c>
      <c r="K24" s="5">
        <f t="shared" si="10"/>
        <v>20.996356598523292</v>
      </c>
      <c r="L24" s="6">
        <f t="shared" si="11"/>
        <v>7.8809012907068521</v>
      </c>
      <c r="M24" s="6">
        <f t="shared" si="12"/>
        <v>15.995316075682531</v>
      </c>
      <c r="N24" s="6">
        <f t="shared" si="13"/>
        <v>-0.23351349426882706</v>
      </c>
      <c r="P24" s="5">
        <f t="shared" si="14"/>
        <v>81.19468428190919</v>
      </c>
      <c r="Q24" s="5">
        <f t="shared" si="8"/>
        <v>89.309099066884869</v>
      </c>
      <c r="R24" s="5">
        <f t="shared" si="8"/>
        <v>73.080269496933511</v>
      </c>
      <c r="S24" s="5">
        <f t="shared" si="6"/>
        <v>8.1144147849756791</v>
      </c>
    </row>
    <row r="25" spans="1:19" x14ac:dyDescent="0.2">
      <c r="A25" s="4" t="s">
        <v>20</v>
      </c>
      <c r="B25" s="4" t="s">
        <v>21</v>
      </c>
      <c r="C25" s="4">
        <v>3</v>
      </c>
      <c r="D25" s="4">
        <v>11</v>
      </c>
      <c r="E25" s="5">
        <v>195</v>
      </c>
      <c r="F25" s="5">
        <v>16336.803763440861</v>
      </c>
      <c r="G25" s="5">
        <v>28.009267204002125</v>
      </c>
      <c r="H25" s="5">
        <v>9.1594149744904527</v>
      </c>
      <c r="I25" s="5">
        <f t="shared" si="7"/>
        <v>6.3471507513605312</v>
      </c>
      <c r="J25" s="5">
        <f t="shared" si="9"/>
        <v>34.356417955362659</v>
      </c>
      <c r="K25" s="5">
        <f t="shared" si="10"/>
        <v>21.662116452641595</v>
      </c>
      <c r="L25" s="6">
        <f t="shared" si="11"/>
        <v>5.8603888100728483</v>
      </c>
      <c r="M25" s="6">
        <f t="shared" si="12"/>
        <v>15.033172384220034</v>
      </c>
      <c r="N25" s="6">
        <f t="shared" si="13"/>
        <v>-3.3123947640743481</v>
      </c>
      <c r="P25" s="5">
        <f t="shared" si="14"/>
        <v>79.174171801275193</v>
      </c>
      <c r="Q25" s="5">
        <f t="shared" si="8"/>
        <v>88.346955375422382</v>
      </c>
      <c r="R25" s="5">
        <f t="shared" si="8"/>
        <v>70.00138822712799</v>
      </c>
      <c r="S25" s="5">
        <f t="shared" si="6"/>
        <v>9.1727835741471964</v>
      </c>
    </row>
    <row r="26" spans="1:19" x14ac:dyDescent="0.2">
      <c r="A26" s="4" t="s">
        <v>20</v>
      </c>
      <c r="B26" s="4" t="s">
        <v>21</v>
      </c>
      <c r="C26" s="4">
        <v>3</v>
      </c>
      <c r="D26" s="4">
        <v>31</v>
      </c>
      <c r="E26" s="5">
        <v>240.5</v>
      </c>
      <c r="F26" s="5">
        <v>17258.423387096773</v>
      </c>
      <c r="G26" s="5">
        <v>26.571101178798784</v>
      </c>
      <c r="H26" s="5">
        <v>4.8641058880291608</v>
      </c>
      <c r="I26" s="5">
        <f t="shared" si="7"/>
        <v>3.370653412678136</v>
      </c>
      <c r="J26" s="5">
        <f t="shared" si="9"/>
        <v>29.941754591476922</v>
      </c>
      <c r="K26" s="5">
        <f t="shared" si="10"/>
        <v>23.200447766120647</v>
      </c>
      <c r="L26" s="6">
        <f t="shared" si="11"/>
        <v>7.9387994559920401</v>
      </c>
      <c r="M26" s="6">
        <f t="shared" si="12"/>
        <v>12.810004736775667</v>
      </c>
      <c r="N26" s="6">
        <f t="shared" si="13"/>
        <v>3.0675941752084128</v>
      </c>
      <c r="P26" s="5">
        <f t="shared" si="14"/>
        <v>81.252582447194385</v>
      </c>
      <c r="Q26" s="5">
        <f t="shared" si="8"/>
        <v>86.123787727978012</v>
      </c>
      <c r="R26" s="5">
        <f t="shared" si="8"/>
        <v>76.381377166410758</v>
      </c>
      <c r="S26" s="5">
        <f t="shared" si="6"/>
        <v>4.8712052807836272</v>
      </c>
    </row>
    <row r="27" spans="1:19" x14ac:dyDescent="0.2">
      <c r="A27" s="4" t="s">
        <v>20</v>
      </c>
      <c r="B27" s="4" t="s">
        <v>21</v>
      </c>
      <c r="C27" s="4">
        <v>3</v>
      </c>
      <c r="D27" s="4">
        <v>38</v>
      </c>
      <c r="E27" s="5">
        <v>256.39999999999998</v>
      </c>
      <c r="F27" s="5">
        <v>17580.483870967742</v>
      </c>
      <c r="G27" s="5">
        <v>24.235550969487942</v>
      </c>
      <c r="H27" s="5">
        <v>4.0942254816078325</v>
      </c>
      <c r="I27" s="5">
        <f t="shared" si="7"/>
        <v>2.8371535097166234</v>
      </c>
      <c r="J27" s="5">
        <f t="shared" si="9"/>
        <v>27.072704479204567</v>
      </c>
      <c r="K27" s="5">
        <f t="shared" si="10"/>
        <v>21.398397459771317</v>
      </c>
      <c r="L27" s="6">
        <f t="shared" si="11"/>
        <v>11.314092943699158</v>
      </c>
      <c r="M27" s="6">
        <f t="shared" si="12"/>
        <v>15.414294141170991</v>
      </c>
      <c r="N27" s="6">
        <f t="shared" si="13"/>
        <v>7.2138917462273255</v>
      </c>
      <c r="P27" s="5">
        <f t="shared" si="14"/>
        <v>84.62787593490151</v>
      </c>
      <c r="Q27" s="5">
        <f t="shared" si="8"/>
        <v>88.728077132373329</v>
      </c>
      <c r="R27" s="5">
        <f t="shared" si="8"/>
        <v>80.527674737429663</v>
      </c>
      <c r="S27" s="5">
        <f t="shared" si="6"/>
        <v>4.1002011974718329</v>
      </c>
    </row>
    <row r="28" spans="1:19" x14ac:dyDescent="0.2">
      <c r="A28" s="4" t="s">
        <v>20</v>
      </c>
      <c r="B28" s="4" t="s">
        <v>21</v>
      </c>
      <c r="C28" s="4">
        <v>4</v>
      </c>
      <c r="D28" s="4">
        <v>2</v>
      </c>
      <c r="E28" s="5">
        <v>274.10000000000002</v>
      </c>
      <c r="F28" s="5">
        <v>17939.004032258064</v>
      </c>
      <c r="G28" s="5">
        <v>28.551032567225327</v>
      </c>
      <c r="H28" s="5">
        <v>9.6970989329983031</v>
      </c>
      <c r="I28" s="5">
        <f t="shared" si="7"/>
        <v>6.719746725092735</v>
      </c>
      <c r="J28" s="5">
        <f t="shared" si="9"/>
        <v>35.270779292318061</v>
      </c>
      <c r="K28" s="5">
        <f t="shared" si="10"/>
        <v>21.831285842132594</v>
      </c>
      <c r="L28" s="6">
        <f t="shared" si="11"/>
        <v>5.0774396381549636</v>
      </c>
      <c r="M28" s="6">
        <f t="shared" si="12"/>
        <v>14.788691945995225</v>
      </c>
      <c r="N28" s="6">
        <f t="shared" si="13"/>
        <v>-4.633812669685291</v>
      </c>
      <c r="P28" s="5">
        <f t="shared" si="14"/>
        <v>78.391222629357316</v>
      </c>
      <c r="Q28" s="5">
        <f t="shared" si="8"/>
        <v>88.10247493719757</v>
      </c>
      <c r="R28" s="5">
        <f t="shared" si="8"/>
        <v>68.679970321517061</v>
      </c>
      <c r="S28" s="5">
        <f t="shared" si="6"/>
        <v>9.7112523078402546</v>
      </c>
    </row>
    <row r="29" spans="1:19" x14ac:dyDescent="0.2">
      <c r="A29" s="4" t="s">
        <v>20</v>
      </c>
      <c r="B29" s="4" t="s">
        <v>21</v>
      </c>
      <c r="C29" s="4">
        <v>4</v>
      </c>
      <c r="D29" s="4">
        <v>8</v>
      </c>
      <c r="E29" s="5">
        <v>287.89999999999998</v>
      </c>
      <c r="F29" s="5">
        <v>18069.462931034483</v>
      </c>
      <c r="G29" s="5">
        <v>21.069317654120869</v>
      </c>
      <c r="H29" s="5">
        <v>2.1961268839453196</v>
      </c>
      <c r="I29" s="5">
        <f t="shared" si="7"/>
        <v>1.521838287744141</v>
      </c>
      <c r="J29" s="5">
        <f t="shared" si="9"/>
        <v>22.591155941865011</v>
      </c>
      <c r="K29" s="5">
        <f t="shared" si="10"/>
        <v>19.547479366376727</v>
      </c>
      <c r="L29" s="6">
        <f t="shared" si="11"/>
        <v>15.889874122504654</v>
      </c>
      <c r="M29" s="6">
        <f t="shared" si="12"/>
        <v>18.089206357576508</v>
      </c>
      <c r="N29" s="6">
        <f t="shared" si="13"/>
        <v>13.690541887432801</v>
      </c>
      <c r="P29" s="5">
        <f t="shared" si="14"/>
        <v>89.203657113706996</v>
      </c>
      <c r="Q29" s="5">
        <f t="shared" si="8"/>
        <v>91.402989348778846</v>
      </c>
      <c r="R29" s="5">
        <f t="shared" si="8"/>
        <v>87.004324878635146</v>
      </c>
      <c r="S29" s="5">
        <f t="shared" si="6"/>
        <v>2.1993322350718501</v>
      </c>
    </row>
    <row r="30" spans="1:19" x14ac:dyDescent="0.2">
      <c r="A30" s="4" t="s">
        <v>20</v>
      </c>
      <c r="B30" s="4" t="s">
        <v>21</v>
      </c>
      <c r="C30" s="4">
        <v>4</v>
      </c>
      <c r="D30" s="4">
        <v>14</v>
      </c>
      <c r="E30" s="5">
        <v>301.60000000000002</v>
      </c>
      <c r="F30" s="5">
        <v>18140.679310344829</v>
      </c>
      <c r="G30" s="5">
        <v>20.438141371405074</v>
      </c>
      <c r="H30" s="5">
        <v>2.5462905011336123</v>
      </c>
      <c r="I30" s="5">
        <f t="shared" si="7"/>
        <v>1.76448929461802</v>
      </c>
      <c r="J30" s="5">
        <f t="shared" si="9"/>
        <v>22.202630666023094</v>
      </c>
      <c r="K30" s="5">
        <f t="shared" si="10"/>
        <v>18.673652076787054</v>
      </c>
      <c r="L30" s="6">
        <f t="shared" si="11"/>
        <v>16.802038283289036</v>
      </c>
      <c r="M30" s="6">
        <f t="shared" si="12"/>
        <v>19.352045215921187</v>
      </c>
      <c r="N30" s="6">
        <f t="shared" si="13"/>
        <v>14.252031350656878</v>
      </c>
      <c r="P30" s="5">
        <f t="shared" si="14"/>
        <v>90.115821274491381</v>
      </c>
      <c r="Q30" s="5">
        <f t="shared" si="8"/>
        <v>92.665828207123525</v>
      </c>
      <c r="R30" s="5">
        <f t="shared" si="8"/>
        <v>87.565814341859223</v>
      </c>
      <c r="S30" s="5">
        <f t="shared" si="6"/>
        <v>2.5500069326321508</v>
      </c>
    </row>
    <row r="31" spans="1:19" x14ac:dyDescent="0.2">
      <c r="A31" s="4" t="s">
        <v>20</v>
      </c>
      <c r="B31" s="4" t="s">
        <v>21</v>
      </c>
      <c r="C31" s="4">
        <v>4</v>
      </c>
      <c r="D31" s="4">
        <v>18</v>
      </c>
      <c r="E31" s="5">
        <v>310.39999999999998</v>
      </c>
      <c r="F31" s="5">
        <v>18186.424137931033</v>
      </c>
      <c r="G31" s="5">
        <v>22.932078852254804</v>
      </c>
      <c r="H31" s="5">
        <v>0.46864156650023792</v>
      </c>
      <c r="I31" s="5">
        <f t="shared" si="7"/>
        <v>0.32475203702584049</v>
      </c>
      <c r="J31" s="5">
        <f t="shared" si="9"/>
        <v>23.256830889280646</v>
      </c>
      <c r="K31" s="5">
        <f t="shared" si="10"/>
        <v>22.607326815228962</v>
      </c>
      <c r="L31" s="6">
        <f t="shared" si="11"/>
        <v>13.197846472595899</v>
      </c>
      <c r="M31" s="6">
        <f t="shared" si="12"/>
        <v>13.667172043642552</v>
      </c>
      <c r="N31" s="6">
        <f t="shared" si="13"/>
        <v>12.728520901549238</v>
      </c>
      <c r="P31" s="5">
        <f t="shared" si="14"/>
        <v>86.511629463798243</v>
      </c>
      <c r="Q31" s="5">
        <f t="shared" si="8"/>
        <v>86.980955034844897</v>
      </c>
      <c r="R31" s="5">
        <f t="shared" si="8"/>
        <v>86.04230389275159</v>
      </c>
      <c r="S31" s="5">
        <f t="shared" si="6"/>
        <v>0.46932557104665307</v>
      </c>
    </row>
    <row r="32" spans="1:19" x14ac:dyDescent="0.2">
      <c r="A32" s="4" t="s">
        <v>20</v>
      </c>
      <c r="B32" s="4" t="s">
        <v>21</v>
      </c>
      <c r="C32" s="4">
        <v>4</v>
      </c>
      <c r="D32" s="4">
        <v>23</v>
      </c>
      <c r="E32" s="5">
        <v>322</v>
      </c>
      <c r="F32" s="5">
        <v>18246.724137931036</v>
      </c>
      <c r="G32" s="5">
        <v>20.152048668212853</v>
      </c>
      <c r="H32" s="5">
        <v>3.3880326217016852</v>
      </c>
      <c r="I32" s="5">
        <f t="shared" si="7"/>
        <v>2.3477868248527685</v>
      </c>
      <c r="J32" s="5">
        <f t="shared" si="9"/>
        <v>22.499835493065621</v>
      </c>
      <c r="K32" s="5">
        <f t="shared" si="10"/>
        <v>17.804261843360084</v>
      </c>
      <c r="L32" s="6">
        <f t="shared" si="11"/>
        <v>17.215494108008883</v>
      </c>
      <c r="M32" s="6">
        <f t="shared" si="12"/>
        <v>20.60847172367248</v>
      </c>
      <c r="N32" s="6">
        <f t="shared" si="13"/>
        <v>13.822516492345287</v>
      </c>
      <c r="P32" s="5">
        <f t="shared" si="14"/>
        <v>90.529277099211228</v>
      </c>
      <c r="Q32" s="5">
        <f t="shared" si="8"/>
        <v>93.922254714874825</v>
      </c>
      <c r="R32" s="5">
        <f t="shared" si="8"/>
        <v>87.136299483547631</v>
      </c>
      <c r="S32" s="5">
        <f t="shared" si="6"/>
        <v>3.3929776156635967</v>
      </c>
    </row>
    <row r="33" spans="1:19" x14ac:dyDescent="0.2">
      <c r="A33" s="4" t="s">
        <v>20</v>
      </c>
      <c r="B33" s="4" t="s">
        <v>21</v>
      </c>
      <c r="C33" s="4">
        <v>4</v>
      </c>
      <c r="D33" s="4">
        <v>28</v>
      </c>
      <c r="E33" s="5">
        <v>333.4</v>
      </c>
      <c r="F33" s="5">
        <v>18305.98448275862</v>
      </c>
      <c r="G33" s="5">
        <v>20.171335278708508</v>
      </c>
      <c r="H33" s="5">
        <v>1.1264999996912699</v>
      </c>
      <c r="I33" s="5">
        <f t="shared" si="7"/>
        <v>0.78062467301257388</v>
      </c>
      <c r="J33" s="5">
        <f t="shared" si="9"/>
        <v>20.951959951721083</v>
      </c>
      <c r="K33" s="5">
        <f t="shared" si="10"/>
        <v>19.390710605695933</v>
      </c>
      <c r="L33" s="6">
        <f t="shared" si="11"/>
        <v>17.187621459180178</v>
      </c>
      <c r="M33" s="6">
        <f t="shared" si="12"/>
        <v>18.315765638936565</v>
      </c>
      <c r="N33" s="6">
        <f t="shared" si="13"/>
        <v>16.059477279423792</v>
      </c>
      <c r="P33" s="5">
        <f t="shared" si="14"/>
        <v>90.501404450382523</v>
      </c>
      <c r="Q33" s="5">
        <f t="shared" si="8"/>
        <v>91.629548630138913</v>
      </c>
      <c r="R33" s="5">
        <f t="shared" si="8"/>
        <v>89.373260270626133</v>
      </c>
      <c r="S33" s="5">
        <f t="shared" si="6"/>
        <v>1.12814417975639</v>
      </c>
    </row>
    <row r="34" spans="1:19" x14ac:dyDescent="0.2">
      <c r="A34" s="4" t="s">
        <v>20</v>
      </c>
      <c r="B34" s="4" t="s">
        <v>21</v>
      </c>
      <c r="C34" s="4">
        <v>4</v>
      </c>
      <c r="D34" s="4">
        <v>34</v>
      </c>
      <c r="E34" s="5">
        <v>349.4</v>
      </c>
      <c r="F34" s="5">
        <v>18343.960317460318</v>
      </c>
      <c r="G34" s="5">
        <v>18.624647972038773</v>
      </c>
      <c r="H34" s="5">
        <v>2.0975602860529046</v>
      </c>
      <c r="I34" s="5">
        <f t="shared" si="7"/>
        <v>1.4535351201712912</v>
      </c>
      <c r="J34" s="5">
        <f t="shared" si="9"/>
        <v>20.078183092210065</v>
      </c>
      <c r="K34" s="5">
        <f t="shared" si="10"/>
        <v>17.17111285186748</v>
      </c>
      <c r="L34" s="6">
        <f t="shared" si="11"/>
        <v>19.422865031726644</v>
      </c>
      <c r="M34" s="6">
        <f t="shared" si="12"/>
        <v>21.523486806291448</v>
      </c>
      <c r="N34" s="6">
        <f t="shared" si="13"/>
        <v>17.322243257161841</v>
      </c>
      <c r="P34" s="5">
        <f t="shared" si="14"/>
        <v>92.736648022928989</v>
      </c>
      <c r="Q34" s="5">
        <f t="shared" si="8"/>
        <v>94.837269797493789</v>
      </c>
      <c r="R34" s="5">
        <f t="shared" si="8"/>
        <v>90.636026248364189</v>
      </c>
      <c r="S34" s="5">
        <f t="shared" si="6"/>
        <v>2.1006217745648001</v>
      </c>
    </row>
    <row r="35" spans="1:19" x14ac:dyDescent="0.2">
      <c r="A35" s="4" t="s">
        <v>20</v>
      </c>
      <c r="B35" s="4" t="s">
        <v>21</v>
      </c>
      <c r="C35" s="4">
        <v>4</v>
      </c>
      <c r="D35" s="4">
        <v>40</v>
      </c>
      <c r="E35" s="5">
        <v>360.8</v>
      </c>
      <c r="F35" s="5">
        <v>18364.769841269841</v>
      </c>
      <c r="G35" s="5">
        <v>26.252136900323013</v>
      </c>
      <c r="H35" s="5">
        <v>5.6885200726877061</v>
      </c>
      <c r="I35" s="5">
        <f t="shared" si="7"/>
        <v>3.9419432959470035</v>
      </c>
      <c r="J35" s="5">
        <f>G35+I35</f>
        <v>30.194080196270015</v>
      </c>
      <c r="K35" s="5">
        <f>G35-I35</f>
        <v>22.310193604376011</v>
      </c>
      <c r="L35" s="6">
        <f t="shared" si="11"/>
        <v>8.3997606666132185</v>
      </c>
      <c r="M35" s="6">
        <f t="shared" si="12"/>
        <v>14.09658340357619</v>
      </c>
      <c r="N35" s="6">
        <f t="shared" si="13"/>
        <v>2.7029379296502469</v>
      </c>
      <c r="P35" s="5">
        <f t="shared" si="14"/>
        <v>81.713543657815563</v>
      </c>
      <c r="Q35" s="5">
        <f t="shared" si="14"/>
        <v>87.410366394778535</v>
      </c>
      <c r="R35" s="5">
        <f t="shared" si="14"/>
        <v>76.016720920852592</v>
      </c>
      <c r="S35" s="5">
        <f t="shared" si="6"/>
        <v>5.6968227369629716</v>
      </c>
    </row>
    <row r="36" spans="1:19" x14ac:dyDescent="0.2">
      <c r="A36" s="4" t="s">
        <v>20</v>
      </c>
      <c r="B36" s="4" t="s">
        <v>21</v>
      </c>
      <c r="C36" s="4">
        <v>5</v>
      </c>
      <c r="D36" s="4">
        <v>5</v>
      </c>
      <c r="E36" s="5">
        <v>381.4</v>
      </c>
      <c r="F36" s="5">
        <v>18402.373015873014</v>
      </c>
      <c r="G36" s="5">
        <v>21.858425673382243</v>
      </c>
      <c r="H36" s="5">
        <v>5.2964137586226183</v>
      </c>
      <c r="I36" s="5">
        <f t="shared" si="7"/>
        <v>3.6702274829979475</v>
      </c>
      <c r="J36" s="5">
        <f t="shared" ref="J36:J42" si="15">G36+I36</f>
        <v>25.528653156380191</v>
      </c>
      <c r="K36" s="5">
        <f t="shared" ref="K36:K42" si="16">G36-I36</f>
        <v>18.188198190384295</v>
      </c>
      <c r="L36" s="6">
        <f t="shared" si="11"/>
        <v>14.749469969388077</v>
      </c>
      <c r="M36" s="6">
        <f t="shared" si="12"/>
        <v>20.053614094562779</v>
      </c>
      <c r="N36" s="6">
        <f t="shared" si="13"/>
        <v>9.4453258442133716</v>
      </c>
      <c r="P36" s="5">
        <f t="shared" si="14"/>
        <v>88.063252960590418</v>
      </c>
      <c r="Q36" s="5">
        <f t="shared" si="14"/>
        <v>93.36739708576512</v>
      </c>
      <c r="R36" s="5">
        <f t="shared" si="14"/>
        <v>82.759108835415716</v>
      </c>
      <c r="S36" s="5">
        <f t="shared" si="6"/>
        <v>5.3041441251747017</v>
      </c>
    </row>
    <row r="37" spans="1:19" x14ac:dyDescent="0.2">
      <c r="A37" s="4" t="s">
        <v>20</v>
      </c>
      <c r="B37" s="4" t="s">
        <v>21</v>
      </c>
      <c r="C37" s="4">
        <v>5</v>
      </c>
      <c r="D37" s="4">
        <v>13</v>
      </c>
      <c r="E37" s="5">
        <v>400.4</v>
      </c>
      <c r="F37" s="5">
        <v>18486.345652173914</v>
      </c>
      <c r="G37" s="5">
        <v>30.761927299593559</v>
      </c>
      <c r="H37" s="5">
        <v>3.7800607460570306</v>
      </c>
      <c r="I37" s="5">
        <f t="shared" si="7"/>
        <v>2.6194484550973258</v>
      </c>
      <c r="J37" s="5">
        <f t="shared" si="15"/>
        <v>33.381375754690886</v>
      </c>
      <c r="K37" s="5">
        <f t="shared" si="16"/>
        <v>28.142478844496232</v>
      </c>
      <c r="L37" s="6">
        <f t="shared" si="11"/>
        <v>1.8822959146678926</v>
      </c>
      <c r="M37" s="6">
        <f t="shared" si="12"/>
        <v>5.6678738382884433</v>
      </c>
      <c r="N37" s="6">
        <f t="shared" si="13"/>
        <v>-1.903282008952651</v>
      </c>
      <c r="P37" s="5">
        <f t="shared" si="14"/>
        <v>75.196078905870237</v>
      </c>
      <c r="Q37" s="5">
        <f t="shared" si="14"/>
        <v>78.981656829490788</v>
      </c>
      <c r="R37" s="5">
        <f t="shared" si="14"/>
        <v>71.410500982249687</v>
      </c>
      <c r="S37" s="5">
        <f t="shared" si="6"/>
        <v>3.7855779236205507</v>
      </c>
    </row>
    <row r="38" spans="1:19" x14ac:dyDescent="0.2">
      <c r="A38" s="4" t="s">
        <v>20</v>
      </c>
      <c r="B38" s="4" t="s">
        <v>21</v>
      </c>
      <c r="C38" s="4">
        <v>5</v>
      </c>
      <c r="D38" s="4">
        <v>27</v>
      </c>
      <c r="E38" s="5">
        <v>431.7</v>
      </c>
      <c r="F38" s="5">
        <v>19645.466304347825</v>
      </c>
      <c r="G38" s="5">
        <v>19.883032528203522</v>
      </c>
      <c r="H38" s="5">
        <v>8.630857514839688</v>
      </c>
      <c r="I38" s="5">
        <f t="shared" si="7"/>
        <v>5.9808791186740553</v>
      </c>
      <c r="J38" s="5">
        <f t="shared" si="15"/>
        <v>25.863911646877575</v>
      </c>
      <c r="K38" s="5">
        <f t="shared" si="16"/>
        <v>13.902153409529467</v>
      </c>
      <c r="L38" s="6">
        <f t="shared" si="11"/>
        <v>17.604271202948549</v>
      </c>
      <c r="M38" s="6">
        <f t="shared" si="12"/>
        <v>26.247725862816775</v>
      </c>
      <c r="N38" s="6">
        <f t="shared" si="13"/>
        <v>8.9608165430803268</v>
      </c>
      <c r="P38" s="5">
        <f t="shared" si="14"/>
        <v>90.918054194150898</v>
      </c>
      <c r="Q38" s="5">
        <f t="shared" si="14"/>
        <v>99.561508854019124</v>
      </c>
      <c r="R38" s="5">
        <f t="shared" si="14"/>
        <v>82.274599534282672</v>
      </c>
      <c r="S38" s="5">
        <f t="shared" si="6"/>
        <v>8.643454659868226</v>
      </c>
    </row>
    <row r="39" spans="1:19" x14ac:dyDescent="0.2">
      <c r="A39" s="4" t="s">
        <v>20</v>
      </c>
      <c r="B39" s="4" t="s">
        <v>21</v>
      </c>
      <c r="C39" s="4">
        <v>5</v>
      </c>
      <c r="D39" s="4">
        <v>32</v>
      </c>
      <c r="E39" s="5">
        <v>443</v>
      </c>
      <c r="F39" s="5">
        <v>20063.934782608696</v>
      </c>
      <c r="G39" s="5">
        <v>28.332013157785784</v>
      </c>
      <c r="H39" s="5">
        <v>6.027651840129499</v>
      </c>
      <c r="I39" s="5">
        <f t="shared" si="7"/>
        <v>4.1769496209713965</v>
      </c>
      <c r="J39" s="5">
        <f t="shared" si="15"/>
        <v>32.50896277875718</v>
      </c>
      <c r="K39" s="5">
        <f t="shared" si="16"/>
        <v>24.155063536814389</v>
      </c>
      <c r="L39" s="6">
        <f t="shared" si="11"/>
        <v>5.3939623930140357</v>
      </c>
      <c r="M39" s="6">
        <f t="shared" si="12"/>
        <v>11.430411876283983</v>
      </c>
      <c r="N39" s="6">
        <f t="shared" si="13"/>
        <v>-0.64248709025591211</v>
      </c>
      <c r="P39" s="5">
        <f t="shared" si="14"/>
        <v>78.707745384216381</v>
      </c>
      <c r="Q39" s="5">
        <f t="shared" si="14"/>
        <v>84.744194867486328</v>
      </c>
      <c r="R39" s="5">
        <f t="shared" si="14"/>
        <v>72.671295900946433</v>
      </c>
      <c r="S39" s="5">
        <f t="shared" si="6"/>
        <v>6.0364494832699478</v>
      </c>
    </row>
    <row r="40" spans="1:19" x14ac:dyDescent="0.2">
      <c r="A40" s="4" t="s">
        <v>20</v>
      </c>
      <c r="B40" s="4" t="s">
        <v>21</v>
      </c>
      <c r="C40" s="4">
        <v>5</v>
      </c>
      <c r="D40" s="4">
        <v>40</v>
      </c>
      <c r="E40" s="5">
        <v>461.4</v>
      </c>
      <c r="F40" s="5">
        <v>20442.46956521739</v>
      </c>
      <c r="G40" s="5">
        <v>29.746784238310351</v>
      </c>
      <c r="H40" s="5">
        <v>8.3676001629296639</v>
      </c>
      <c r="I40" s="5">
        <f t="shared" si="7"/>
        <v>5.7984510811159211</v>
      </c>
      <c r="J40" s="5">
        <f t="shared" si="15"/>
        <v>35.545235319426268</v>
      </c>
      <c r="K40" s="5">
        <f t="shared" si="16"/>
        <v>23.94833315719443</v>
      </c>
      <c r="L40" s="6">
        <f t="shared" si="11"/>
        <v>3.34936168365914</v>
      </c>
      <c r="M40" s="6">
        <f t="shared" si="12"/>
        <v>11.729174755052654</v>
      </c>
      <c r="N40" s="6">
        <f t="shared" si="13"/>
        <v>-5.0304513877343666</v>
      </c>
      <c r="P40" s="5">
        <f t="shared" si="14"/>
        <v>76.663144674861485</v>
      </c>
      <c r="Q40" s="5">
        <f t="shared" si="14"/>
        <v>85.042957746254999</v>
      </c>
      <c r="R40" s="5">
        <f t="shared" si="14"/>
        <v>68.283331603467985</v>
      </c>
      <c r="S40" s="5">
        <f t="shared" si="6"/>
        <v>8.3798130713935066</v>
      </c>
    </row>
    <row r="41" spans="1:19" x14ac:dyDescent="0.2">
      <c r="A41" s="4" t="s">
        <v>20</v>
      </c>
      <c r="B41" s="4" t="s">
        <v>21</v>
      </c>
      <c r="C41" s="4">
        <v>6</v>
      </c>
      <c r="D41" s="4">
        <v>1</v>
      </c>
      <c r="E41" s="5">
        <v>473</v>
      </c>
      <c r="F41" s="5">
        <v>20657.82608695652</v>
      </c>
      <c r="G41" s="5">
        <v>24.455067298811507</v>
      </c>
      <c r="H41" s="5">
        <v>4.1633158722327153</v>
      </c>
      <c r="I41" s="5">
        <f t="shared" si="7"/>
        <v>2.8850307077677915</v>
      </c>
      <c r="J41" s="5">
        <f t="shared" si="15"/>
        <v>27.340098006579296</v>
      </c>
      <c r="K41" s="5">
        <f t="shared" si="16"/>
        <v>21.570036591043717</v>
      </c>
      <c r="L41" s="6">
        <f t="shared" si="11"/>
        <v>10.9968520495161</v>
      </c>
      <c r="M41" s="6">
        <f t="shared" si="12"/>
        <v>15.166244478307874</v>
      </c>
      <c r="N41" s="6">
        <f t="shared" si="13"/>
        <v>6.8274596207243263</v>
      </c>
      <c r="P41" s="5">
        <f t="shared" si="14"/>
        <v>84.310635040718438</v>
      </c>
      <c r="Q41" s="5">
        <f t="shared" si="14"/>
        <v>88.480027469510219</v>
      </c>
      <c r="R41" s="5">
        <f t="shared" si="14"/>
        <v>80.141242611926671</v>
      </c>
      <c r="S41" s="5">
        <f t="shared" si="6"/>
        <v>4.1693924287917739</v>
      </c>
    </row>
    <row r="42" spans="1:19" x14ac:dyDescent="0.2">
      <c r="A42" s="4" t="s">
        <v>20</v>
      </c>
      <c r="B42" s="4" t="s">
        <v>21</v>
      </c>
      <c r="C42" s="4">
        <v>6</v>
      </c>
      <c r="D42" s="4">
        <v>8</v>
      </c>
      <c r="E42" s="5">
        <v>488.8</v>
      </c>
      <c r="F42" s="5">
        <v>20951.156521739129</v>
      </c>
      <c r="G42" s="5">
        <v>24.488274932680003</v>
      </c>
      <c r="H42" s="5">
        <v>2.5700494585272509</v>
      </c>
      <c r="I42" s="5">
        <f t="shared" si="7"/>
        <v>1.7809534121072448</v>
      </c>
      <c r="J42" s="5">
        <f t="shared" si="15"/>
        <v>26.269228344787248</v>
      </c>
      <c r="K42" s="5">
        <f t="shared" si="16"/>
        <v>22.707321520572759</v>
      </c>
      <c r="L42" s="6">
        <f t="shared" si="11"/>
        <v>10.948860998032103</v>
      </c>
      <c r="M42" s="6">
        <f t="shared" si="12"/>
        <v>13.522661565380687</v>
      </c>
      <c r="N42" s="6">
        <f t="shared" si="13"/>
        <v>8.3750604306835186</v>
      </c>
      <c r="P42" s="5">
        <f t="shared" si="14"/>
        <v>84.262643989234448</v>
      </c>
      <c r="Q42" s="5">
        <f t="shared" si="14"/>
        <v>86.836444556583032</v>
      </c>
      <c r="R42" s="5">
        <f t="shared" si="14"/>
        <v>81.688843421885863</v>
      </c>
      <c r="S42" s="5">
        <f t="shared" si="6"/>
        <v>2.5738005673485844</v>
      </c>
    </row>
    <row r="44" spans="1:19" x14ac:dyDescent="0.2">
      <c r="A44" s="4" t="s">
        <v>22</v>
      </c>
      <c r="B44" s="4" t="s">
        <v>23</v>
      </c>
      <c r="C44" s="4">
        <v>1</v>
      </c>
      <c r="D44" s="4">
        <v>14</v>
      </c>
      <c r="E44" s="5">
        <v>29.3</v>
      </c>
      <c r="F44" s="5">
        <v>10986.648419618528</v>
      </c>
      <c r="G44" s="5">
        <v>29.492637440290427</v>
      </c>
      <c r="H44" s="5">
        <v>5.1106342302297767</v>
      </c>
      <c r="I44" s="5">
        <f t="shared" si="7"/>
        <v>3.5414888379523748</v>
      </c>
      <c r="J44" s="5">
        <f>G44+I44</f>
        <v>33.034126278242802</v>
      </c>
      <c r="K44" s="5">
        <f>G44-I44</f>
        <v>25.951148602338051</v>
      </c>
      <c r="L44" s="6">
        <f>-1.4451813*G44+46.338858</f>
        <v>3.716649883612412</v>
      </c>
      <c r="M44" s="6">
        <f>-1.4451813*K44+46.338858</f>
        <v>8.8347433263799147</v>
      </c>
      <c r="N44" s="6">
        <f>-1.4451813*J44+46.338858</f>
        <v>-1.4014435591550907</v>
      </c>
      <c r="P44" s="5">
        <f>L44+1/0.01289</f>
        <v>81.296168890594572</v>
      </c>
      <c r="Q44" s="5">
        <f t="shared" ref="Q44:R59" si="17">M44+1/0.01289</f>
        <v>86.414262333362075</v>
      </c>
      <c r="R44" s="5">
        <f t="shared" si="17"/>
        <v>76.178075447827069</v>
      </c>
      <c r="S44" s="5">
        <f t="shared" si="6"/>
        <v>5.1180934427675027</v>
      </c>
    </row>
    <row r="45" spans="1:19" x14ac:dyDescent="0.2">
      <c r="A45" s="4" t="s">
        <v>22</v>
      </c>
      <c r="B45" s="4" t="s">
        <v>23</v>
      </c>
      <c r="C45" s="4">
        <v>2</v>
      </c>
      <c r="D45" s="4">
        <v>7</v>
      </c>
      <c r="E45" s="5">
        <v>50.6</v>
      </c>
      <c r="F45" s="5">
        <v>13751.336185286104</v>
      </c>
      <c r="G45" s="5">
        <v>23.226360616659026</v>
      </c>
      <c r="H45" s="5">
        <v>6.6526547246515522</v>
      </c>
      <c r="I45" s="5">
        <f t="shared" si="7"/>
        <v>4.6100545233199597</v>
      </c>
      <c r="J45" s="5">
        <f t="shared" ref="J45:J59" si="18">G45+I45</f>
        <v>27.836415139978985</v>
      </c>
      <c r="K45" s="5">
        <f t="shared" ref="K45:K59" si="19">G45-I45</f>
        <v>18.616306093339066</v>
      </c>
      <c r="L45" s="6">
        <f t="shared" ref="L45:L75" si="20">-1.4451813*G45+46.338858</f>
        <v>12.772555969747913</v>
      </c>
      <c r="M45" s="6">
        <f t="shared" ref="M45:M64" si="21">-1.4451813*K45+46.338858</f>
        <v>19.434920558830328</v>
      </c>
      <c r="N45" s="6">
        <f t="shared" ref="N45:N64" si="22">-1.4451813*J45+46.338858</f>
        <v>6.1101913806654906</v>
      </c>
      <c r="P45" s="5">
        <f t="shared" ref="P45:R64" si="23">L45+1/0.01289</f>
        <v>90.352074976730066</v>
      </c>
      <c r="Q45" s="5">
        <f t="shared" si="17"/>
        <v>97.014439565812481</v>
      </c>
      <c r="R45" s="5">
        <f t="shared" si="17"/>
        <v>83.689710387647636</v>
      </c>
      <c r="S45" s="5">
        <f t="shared" si="6"/>
        <v>6.6623645890824221</v>
      </c>
    </row>
    <row r="46" spans="1:19" x14ac:dyDescent="0.2">
      <c r="A46" s="4" t="s">
        <v>24</v>
      </c>
      <c r="B46" s="4" t="s">
        <v>23</v>
      </c>
      <c r="C46" s="4">
        <v>2</v>
      </c>
      <c r="D46" s="4">
        <v>10</v>
      </c>
      <c r="E46" s="5">
        <v>57.4</v>
      </c>
      <c r="F46" s="5">
        <v>14621.821249999999</v>
      </c>
      <c r="G46" s="5">
        <v>23.873638008099416</v>
      </c>
      <c r="H46" s="5">
        <v>8.943884879676828</v>
      </c>
      <c r="I46" s="5">
        <f t="shared" si="7"/>
        <v>6.197796015599887</v>
      </c>
      <c r="J46" s="5">
        <f t="shared" si="18"/>
        <v>30.071434023699304</v>
      </c>
      <c r="K46" s="5">
        <f t="shared" si="19"/>
        <v>17.675841992499528</v>
      </c>
      <c r="L46" s="6">
        <f t="shared" si="20"/>
        <v>11.837122787725477</v>
      </c>
      <c r="M46" s="6">
        <f t="shared" si="21"/>
        <v>20.794061690684945</v>
      </c>
      <c r="N46" s="6">
        <f t="shared" si="22"/>
        <v>2.8801838847660122</v>
      </c>
      <c r="P46" s="5">
        <f t="shared" si="23"/>
        <v>89.41664179470763</v>
      </c>
      <c r="Q46" s="5">
        <f t="shared" si="17"/>
        <v>98.373580697667094</v>
      </c>
      <c r="R46" s="5">
        <f t="shared" si="17"/>
        <v>80.459702891748165</v>
      </c>
      <c r="S46" s="5">
        <f t="shared" si="6"/>
        <v>8.9569389029594646</v>
      </c>
    </row>
    <row r="47" spans="1:19" x14ac:dyDescent="0.2">
      <c r="A47" s="4" t="s">
        <v>24</v>
      </c>
      <c r="B47" s="4" t="s">
        <v>23</v>
      </c>
      <c r="C47" s="4">
        <v>2</v>
      </c>
      <c r="D47" s="4">
        <v>14</v>
      </c>
      <c r="E47" s="5">
        <v>66.5</v>
      </c>
      <c r="F47" s="5">
        <v>15250.688125000001</v>
      </c>
      <c r="G47" s="5">
        <v>25.305318688643233</v>
      </c>
      <c r="H47" s="5">
        <v>4.2000578204913586</v>
      </c>
      <c r="I47" s="5">
        <f t="shared" si="7"/>
        <v>2.91049157892013</v>
      </c>
      <c r="J47" s="5">
        <f t="shared" si="18"/>
        <v>28.215810267563363</v>
      </c>
      <c r="K47" s="5">
        <f t="shared" si="19"/>
        <v>22.394827109723103</v>
      </c>
      <c r="L47" s="6">
        <f t="shared" si="20"/>
        <v>9.7680846406322814</v>
      </c>
      <c r="M47" s="6">
        <f t="shared" si="21"/>
        <v>13.974272644295127</v>
      </c>
      <c r="N47" s="6">
        <f t="shared" si="22"/>
        <v>5.5618966369694363</v>
      </c>
      <c r="P47" s="5">
        <f t="shared" si="23"/>
        <v>87.347603647614434</v>
      </c>
      <c r="Q47" s="5">
        <f t="shared" si="17"/>
        <v>91.55379165127728</v>
      </c>
      <c r="R47" s="5">
        <f t="shared" si="17"/>
        <v>83.141415643951589</v>
      </c>
      <c r="S47" s="5">
        <f t="shared" si="6"/>
        <v>4.2061880036628452</v>
      </c>
    </row>
    <row r="48" spans="1:19" x14ac:dyDescent="0.2">
      <c r="A48" s="4" t="s">
        <v>24</v>
      </c>
      <c r="B48" s="4" t="s">
        <v>23</v>
      </c>
      <c r="C48" s="4">
        <v>2</v>
      </c>
      <c r="D48" s="4">
        <v>18</v>
      </c>
      <c r="E48" s="5">
        <v>75.7</v>
      </c>
      <c r="F48" s="5">
        <v>15885.7</v>
      </c>
      <c r="G48" s="5">
        <v>20.386984862205846</v>
      </c>
      <c r="H48" s="5">
        <v>7.7412590419183935</v>
      </c>
      <c r="I48" s="5">
        <f t="shared" si="7"/>
        <v>5.3644188281929281</v>
      </c>
      <c r="J48" s="5">
        <f t="shared" si="18"/>
        <v>25.751403690398774</v>
      </c>
      <c r="K48" s="5">
        <f t="shared" si="19"/>
        <v>15.022566034012918</v>
      </c>
      <c r="L48" s="6">
        <f t="shared" si="20"/>
        <v>16.875968713757036</v>
      </c>
      <c r="M48" s="6">
        <f t="shared" si="21"/>
        <v>24.628526489629369</v>
      </c>
      <c r="N48" s="6">
        <f t="shared" si="22"/>
        <v>9.1234109378847066</v>
      </c>
      <c r="P48" s="5">
        <f t="shared" si="23"/>
        <v>94.455487720739185</v>
      </c>
      <c r="Q48" s="5">
        <f t="shared" si="17"/>
        <v>102.20804549661152</v>
      </c>
      <c r="R48" s="5">
        <f t="shared" si="17"/>
        <v>86.702929944866867</v>
      </c>
      <c r="S48" s="5">
        <f t="shared" si="6"/>
        <v>7.7525577758723259</v>
      </c>
    </row>
    <row r="49" spans="1:19" x14ac:dyDescent="0.2">
      <c r="A49" s="4" t="s">
        <v>24</v>
      </c>
      <c r="B49" s="4" t="s">
        <v>23</v>
      </c>
      <c r="C49" s="4">
        <v>2</v>
      </c>
      <c r="D49" s="4">
        <v>22</v>
      </c>
      <c r="E49" s="5">
        <v>84.974999999999994</v>
      </c>
      <c r="F49" s="5">
        <v>16975.945</v>
      </c>
      <c r="G49" s="5">
        <v>24.751946628790339</v>
      </c>
      <c r="H49" s="5">
        <v>8.0043389536421898</v>
      </c>
      <c r="I49" s="5">
        <f t="shared" si="7"/>
        <v>5.5467239059753055</v>
      </c>
      <c r="J49" s="5">
        <f t="shared" si="18"/>
        <v>30.298670534765645</v>
      </c>
      <c r="K49" s="5">
        <f t="shared" si="19"/>
        <v>19.205222722815034</v>
      </c>
      <c r="L49" s="6">
        <f t="shared" si="20"/>
        <v>10.567807593474164</v>
      </c>
      <c r="M49" s="6">
        <f t="shared" si="21"/>
        <v>18.583829258652631</v>
      </c>
      <c r="N49" s="6">
        <f t="shared" si="22"/>
        <v>2.5517859282956934</v>
      </c>
      <c r="P49" s="5">
        <f t="shared" si="23"/>
        <v>88.147326600456324</v>
      </c>
      <c r="Q49" s="5">
        <f t="shared" si="17"/>
        <v>96.163348265634781</v>
      </c>
      <c r="R49" s="5">
        <f t="shared" si="17"/>
        <v>80.131304935277853</v>
      </c>
      <c r="S49" s="5">
        <f t="shared" si="6"/>
        <v>8.0160216651784637</v>
      </c>
    </row>
    <row r="50" spans="1:19" x14ac:dyDescent="0.2">
      <c r="A50" s="4" t="s">
        <v>24</v>
      </c>
      <c r="B50" s="4" t="s">
        <v>23</v>
      </c>
      <c r="C50" s="4">
        <v>2</v>
      </c>
      <c r="D50" s="4">
        <v>27</v>
      </c>
      <c r="E50" s="5">
        <v>96</v>
      </c>
      <c r="F50" s="5">
        <v>17688.25</v>
      </c>
      <c r="G50" s="5">
        <v>26.487528708954734</v>
      </c>
      <c r="H50" s="5">
        <v>6.9670226024636559</v>
      </c>
      <c r="I50" s="5">
        <f t="shared" si="7"/>
        <v>4.8279003483443583</v>
      </c>
      <c r="J50" s="5">
        <f t="shared" si="18"/>
        <v>31.315429057299092</v>
      </c>
      <c r="K50" s="5">
        <f t="shared" si="19"/>
        <v>21.659628360610377</v>
      </c>
      <c r="L50" s="6">
        <f t="shared" si="20"/>
        <v>8.059576826605479</v>
      </c>
      <c r="M50" s="6">
        <f t="shared" si="21"/>
        <v>15.036768128296227</v>
      </c>
      <c r="N50" s="6">
        <f t="shared" si="22"/>
        <v>1.0823855249147272</v>
      </c>
      <c r="P50" s="5">
        <f t="shared" si="23"/>
        <v>85.639095833587632</v>
      </c>
      <c r="Q50" s="5">
        <f t="shared" si="17"/>
        <v>92.616287135278384</v>
      </c>
      <c r="R50" s="5">
        <f t="shared" si="17"/>
        <v>78.66190453189688</v>
      </c>
      <c r="S50" s="5">
        <f t="shared" si="6"/>
        <v>6.9771913016907519</v>
      </c>
    </row>
    <row r="51" spans="1:19" x14ac:dyDescent="0.2">
      <c r="A51" s="4" t="s">
        <v>24</v>
      </c>
      <c r="B51" s="4" t="s">
        <v>23</v>
      </c>
      <c r="C51" s="4">
        <v>2</v>
      </c>
      <c r="D51" s="4">
        <v>30</v>
      </c>
      <c r="E51" s="5">
        <v>103.02</v>
      </c>
      <c r="F51" s="5">
        <v>17890.863225806454</v>
      </c>
      <c r="G51" s="5">
        <v>25.942638580878981</v>
      </c>
      <c r="H51" s="5">
        <v>6.7598522432929666</v>
      </c>
      <c r="I51" s="5">
        <f t="shared" si="7"/>
        <v>4.684338613830521</v>
      </c>
      <c r="J51" s="5">
        <f t="shared" si="18"/>
        <v>30.626977194709504</v>
      </c>
      <c r="K51" s="5">
        <f t="shared" si="19"/>
        <v>21.258299967048458</v>
      </c>
      <c r="L51" s="6">
        <f t="shared" si="20"/>
        <v>8.8470418502551595</v>
      </c>
      <c r="M51" s="6">
        <f t="shared" si="21"/>
        <v>15.616760417830953</v>
      </c>
      <c r="N51" s="6">
        <f t="shared" si="22"/>
        <v>2.0773232826793659</v>
      </c>
      <c r="P51" s="5">
        <f t="shared" si="23"/>
        <v>86.42656085723732</v>
      </c>
      <c r="Q51" s="5">
        <f t="shared" si="17"/>
        <v>93.196279424813099</v>
      </c>
      <c r="R51" s="5">
        <f t="shared" si="17"/>
        <v>79.656842289661512</v>
      </c>
      <c r="S51" s="5">
        <f t="shared" si="6"/>
        <v>6.7697185675757936</v>
      </c>
    </row>
    <row r="52" spans="1:19" x14ac:dyDescent="0.2">
      <c r="A52" s="4" t="s">
        <v>24</v>
      </c>
      <c r="B52" s="4" t="s">
        <v>23</v>
      </c>
      <c r="C52" s="4">
        <v>2</v>
      </c>
      <c r="D52" s="4">
        <v>37</v>
      </c>
      <c r="E52" s="5">
        <v>119.2</v>
      </c>
      <c r="F52" s="5">
        <v>18021.148214285717</v>
      </c>
      <c r="G52" s="5">
        <v>20.716821891314421</v>
      </c>
      <c r="H52" s="5">
        <v>3.609576520495815</v>
      </c>
      <c r="I52" s="5">
        <f t="shared" si="7"/>
        <v>2.5013089141572467</v>
      </c>
      <c r="J52" s="5">
        <f t="shared" si="18"/>
        <v>23.218130805471667</v>
      </c>
      <c r="K52" s="5">
        <f t="shared" si="19"/>
        <v>18.215512977157175</v>
      </c>
      <c r="L52" s="6">
        <f t="shared" si="20"/>
        <v>16.399294407241769</v>
      </c>
      <c r="M52" s="6">
        <f t="shared" si="21"/>
        <v>20.014139275505126</v>
      </c>
      <c r="N52" s="6">
        <f t="shared" si="22"/>
        <v>12.784449538978414</v>
      </c>
      <c r="P52" s="5">
        <f t="shared" si="23"/>
        <v>93.978813414223922</v>
      </c>
      <c r="Q52" s="5">
        <f t="shared" si="17"/>
        <v>97.593658282487283</v>
      </c>
      <c r="R52" s="5">
        <f t="shared" si="17"/>
        <v>90.363968545960574</v>
      </c>
      <c r="S52" s="5">
        <f t="shared" si="6"/>
        <v>3.6148448682633543</v>
      </c>
    </row>
    <row r="53" spans="1:19" x14ac:dyDescent="0.2">
      <c r="A53" s="4" t="s">
        <v>24</v>
      </c>
      <c r="B53" s="4" t="s">
        <v>23</v>
      </c>
      <c r="C53" s="4">
        <v>2</v>
      </c>
      <c r="D53" s="4">
        <v>42</v>
      </c>
      <c r="E53" s="5">
        <v>130.9</v>
      </c>
      <c r="F53" s="5">
        <v>18067.342321428572</v>
      </c>
      <c r="G53" s="5">
        <v>15.637736449773959</v>
      </c>
      <c r="H53" s="5">
        <v>1.3984028083801596</v>
      </c>
      <c r="I53" s="5">
        <f t="shared" si="7"/>
        <v>0.96904370646320448</v>
      </c>
      <c r="J53" s="5">
        <f t="shared" si="18"/>
        <v>16.606780156237164</v>
      </c>
      <c r="K53" s="5">
        <f t="shared" si="19"/>
        <v>14.668692743310753</v>
      </c>
      <c r="L53" s="6">
        <f t="shared" si="20"/>
        <v>23.739493708458287</v>
      </c>
      <c r="M53" s="6">
        <f t="shared" si="21"/>
        <v>25.139937551921602</v>
      </c>
      <c r="N53" s="6">
        <f t="shared" si="22"/>
        <v>22.339049864994973</v>
      </c>
      <c r="P53" s="5">
        <f t="shared" si="23"/>
        <v>101.31901271544044</v>
      </c>
      <c r="Q53" s="5">
        <f t="shared" si="17"/>
        <v>102.71945655890376</v>
      </c>
      <c r="R53" s="5">
        <f t="shared" si="17"/>
        <v>99.918568871977129</v>
      </c>
      <c r="S53" s="5">
        <f t="shared" si="6"/>
        <v>1.4004438434633144</v>
      </c>
    </row>
    <row r="54" spans="1:19" x14ac:dyDescent="0.2">
      <c r="A54" s="4" t="s">
        <v>24</v>
      </c>
      <c r="B54" s="4" t="s">
        <v>23</v>
      </c>
      <c r="C54" s="4">
        <v>3</v>
      </c>
      <c r="D54" s="4">
        <v>3</v>
      </c>
      <c r="E54" s="5">
        <v>142.5</v>
      </c>
      <c r="F54" s="5">
        <v>18113.141607142858</v>
      </c>
      <c r="G54" s="5">
        <v>23.272173369280161</v>
      </c>
      <c r="H54" s="5">
        <v>0.57801783427128939</v>
      </c>
      <c r="I54" s="5">
        <f t="shared" si="7"/>
        <v>0.40054592365479091</v>
      </c>
      <c r="J54" s="5">
        <f t="shared" si="18"/>
        <v>23.67271929293495</v>
      </c>
      <c r="K54" s="5">
        <f t="shared" si="19"/>
        <v>22.871627445625371</v>
      </c>
      <c r="L54" s="6">
        <f t="shared" si="20"/>
        <v>12.706348236358316</v>
      </c>
      <c r="M54" s="6">
        <f t="shared" si="21"/>
        <v>13.285209715015448</v>
      </c>
      <c r="N54" s="6">
        <f t="shared" si="22"/>
        <v>12.127486757701192</v>
      </c>
      <c r="P54" s="5">
        <f t="shared" si="23"/>
        <v>90.285867243340476</v>
      </c>
      <c r="Q54" s="5">
        <f t="shared" si="17"/>
        <v>90.864728721997608</v>
      </c>
      <c r="R54" s="5">
        <f t="shared" si="17"/>
        <v>89.707005764683345</v>
      </c>
      <c r="S54" s="5">
        <f t="shared" si="6"/>
        <v>0.57886147865713156</v>
      </c>
    </row>
    <row r="55" spans="1:19" x14ac:dyDescent="0.2">
      <c r="A55" s="4" t="s">
        <v>24</v>
      </c>
      <c r="B55" s="4" t="s">
        <v>23</v>
      </c>
      <c r="C55" s="4">
        <v>3</v>
      </c>
      <c r="D55" s="4">
        <v>8</v>
      </c>
      <c r="E55" s="5">
        <v>153.6</v>
      </c>
      <c r="F55" s="5">
        <v>18156.966785714285</v>
      </c>
      <c r="G55" s="5">
        <v>23.137834307948655</v>
      </c>
      <c r="H55" s="5">
        <v>1.3375633100032471</v>
      </c>
      <c r="I55" s="5">
        <f t="shared" si="7"/>
        <v>0.9268840850342277</v>
      </c>
      <c r="J55" s="5">
        <f t="shared" si="18"/>
        <v>24.064718392982883</v>
      </c>
      <c r="K55" s="5">
        <f t="shared" si="19"/>
        <v>22.210950222914427</v>
      </c>
      <c r="L55" s="6">
        <f t="shared" si="20"/>
        <v>12.900492535654166</v>
      </c>
      <c r="M55" s="6">
        <f t="shared" si="21"/>
        <v>14.240008082613244</v>
      </c>
      <c r="N55" s="6">
        <f t="shared" si="22"/>
        <v>11.560976988695089</v>
      </c>
      <c r="P55" s="5">
        <f t="shared" si="23"/>
        <v>90.480011542636319</v>
      </c>
      <c r="Q55" s="5">
        <f t="shared" si="17"/>
        <v>91.819527089595397</v>
      </c>
      <c r="R55" s="5">
        <f t="shared" si="17"/>
        <v>89.140495995677242</v>
      </c>
      <c r="S55" s="5">
        <f t="shared" si="6"/>
        <v>1.3395155469590776</v>
      </c>
    </row>
    <row r="56" spans="1:19" x14ac:dyDescent="0.2">
      <c r="A56" s="4" t="s">
        <v>24</v>
      </c>
      <c r="B56" s="4" t="s">
        <v>23</v>
      </c>
      <c r="C56" s="4">
        <v>3</v>
      </c>
      <c r="D56" s="4">
        <v>14</v>
      </c>
      <c r="E56" s="5">
        <v>169.3</v>
      </c>
      <c r="F56" s="5">
        <v>18218.953750000001</v>
      </c>
      <c r="G56" s="5">
        <v>21.511075292887238</v>
      </c>
      <c r="H56" s="5">
        <v>0.97712604617034016</v>
      </c>
      <c r="I56" s="5">
        <f t="shared" si="7"/>
        <v>0.67711380425462608</v>
      </c>
      <c r="J56" s="5">
        <f t="shared" si="18"/>
        <v>22.188189097141866</v>
      </c>
      <c r="K56" s="5">
        <f t="shared" si="19"/>
        <v>20.83396148863261</v>
      </c>
      <c r="L56" s="6">
        <f t="shared" si="20"/>
        <v>15.251454243827343</v>
      </c>
      <c r="M56" s="6">
        <f t="shared" si="21"/>
        <v>16.23000645170799</v>
      </c>
      <c r="N56" s="6">
        <f t="shared" si="22"/>
        <v>14.272902035946693</v>
      </c>
      <c r="P56" s="5">
        <f t="shared" si="23"/>
        <v>92.830973250809492</v>
      </c>
      <c r="Q56" s="5">
        <f t="shared" si="17"/>
        <v>93.809525458690146</v>
      </c>
      <c r="R56" s="5">
        <f t="shared" si="17"/>
        <v>91.852421042928853</v>
      </c>
      <c r="S56" s="5">
        <f t="shared" si="6"/>
        <v>0.97855220788064656</v>
      </c>
    </row>
    <row r="57" spans="1:19" x14ac:dyDescent="0.2">
      <c r="A57" s="4" t="s">
        <v>24</v>
      </c>
      <c r="B57" s="4" t="s">
        <v>23</v>
      </c>
      <c r="C57" s="4">
        <v>3</v>
      </c>
      <c r="D57" s="4">
        <v>26</v>
      </c>
      <c r="E57" s="5">
        <v>194.5</v>
      </c>
      <c r="F57" s="5">
        <v>18355.843548387096</v>
      </c>
      <c r="G57" s="5">
        <v>20.381247871818971</v>
      </c>
      <c r="H57" s="5">
        <v>2.2726663030991956</v>
      </c>
      <c r="I57" s="5">
        <f t="shared" si="7"/>
        <v>1.5748773992096907</v>
      </c>
      <c r="J57" s="5">
        <f t="shared" si="18"/>
        <v>21.956125271028661</v>
      </c>
      <c r="K57" s="5">
        <f t="shared" si="19"/>
        <v>18.806370472609281</v>
      </c>
      <c r="L57" s="6">
        <f t="shared" si="20"/>
        <v>16.884259704982426</v>
      </c>
      <c r="M57" s="6">
        <f t="shared" si="21"/>
        <v>19.160243072112905</v>
      </c>
      <c r="N57" s="6">
        <f t="shared" si="22"/>
        <v>14.608276337851951</v>
      </c>
      <c r="P57" s="5">
        <f t="shared" si="23"/>
        <v>94.463778711964579</v>
      </c>
      <c r="Q57" s="5">
        <f t="shared" si="17"/>
        <v>96.739762079095058</v>
      </c>
      <c r="R57" s="5">
        <f t="shared" si="17"/>
        <v>92.1877953448341</v>
      </c>
      <c r="S57" s="5">
        <f t="shared" si="6"/>
        <v>2.275983367130479</v>
      </c>
    </row>
    <row r="58" spans="1:19" x14ac:dyDescent="0.2">
      <c r="A58" s="4" t="s">
        <v>24</v>
      </c>
      <c r="B58" s="4" t="s">
        <v>23</v>
      </c>
      <c r="C58" s="4">
        <v>3</v>
      </c>
      <c r="D58" s="4">
        <v>31</v>
      </c>
      <c r="E58" s="5">
        <v>206.1</v>
      </c>
      <c r="F58" s="5">
        <v>18485.08625</v>
      </c>
      <c r="G58" s="5">
        <v>23.374462914094249</v>
      </c>
      <c r="H58" s="5">
        <v>0.57839457030218755</v>
      </c>
      <c r="I58" s="5">
        <f t="shared" si="7"/>
        <v>0.40080698840491297</v>
      </c>
      <c r="J58" s="5">
        <f t="shared" si="18"/>
        <v>23.775269902499161</v>
      </c>
      <c r="K58" s="5">
        <f t="shared" si="19"/>
        <v>22.973655925689336</v>
      </c>
      <c r="L58" s="6">
        <f t="shared" si="20"/>
        <v>12.558521299007488</v>
      </c>
      <c r="M58" s="6">
        <f t="shared" si="21"/>
        <v>13.137760063559583</v>
      </c>
      <c r="N58" s="6">
        <f t="shared" si="22"/>
        <v>11.979282534455393</v>
      </c>
      <c r="P58" s="5">
        <f t="shared" si="23"/>
        <v>90.138040305989648</v>
      </c>
      <c r="Q58" s="5">
        <f t="shared" si="17"/>
        <v>90.717279070541736</v>
      </c>
      <c r="R58" s="5">
        <f t="shared" si="17"/>
        <v>89.558801541437546</v>
      </c>
      <c r="S58" s="5">
        <f t="shared" si="6"/>
        <v>0.57923876455209466</v>
      </c>
    </row>
    <row r="59" spans="1:19" x14ac:dyDescent="0.2">
      <c r="A59" s="4" t="s">
        <v>24</v>
      </c>
      <c r="B59" s="4" t="s">
        <v>23</v>
      </c>
      <c r="C59" s="4">
        <v>3</v>
      </c>
      <c r="D59" s="4">
        <v>36</v>
      </c>
      <c r="E59" s="5">
        <v>217.8</v>
      </c>
      <c r="F59" s="5">
        <v>19066.54972972973</v>
      </c>
      <c r="G59" s="5">
        <v>31.305493866288682</v>
      </c>
      <c r="H59" s="5">
        <v>6.8677521688756356</v>
      </c>
      <c r="I59" s="5">
        <f t="shared" si="7"/>
        <v>4.7591094475181697</v>
      </c>
      <c r="J59" s="5">
        <f t="shared" si="18"/>
        <v>36.064603313806849</v>
      </c>
      <c r="K59" s="5">
        <f t="shared" si="19"/>
        <v>26.546384418770511</v>
      </c>
      <c r="L59" s="6">
        <f t="shared" si="20"/>
        <v>1.0967436771748993</v>
      </c>
      <c r="M59" s="6">
        <f t="shared" si="21"/>
        <v>7.9745196553814921</v>
      </c>
      <c r="N59" s="6">
        <f t="shared" si="22"/>
        <v>-5.7810323010316864</v>
      </c>
      <c r="P59" s="5">
        <f t="shared" si="23"/>
        <v>78.676262684157052</v>
      </c>
      <c r="Q59" s="5">
        <f t="shared" si="17"/>
        <v>85.554038662363638</v>
      </c>
      <c r="R59" s="5">
        <f t="shared" si="17"/>
        <v>71.798486705950467</v>
      </c>
      <c r="S59" s="5">
        <f t="shared" si="6"/>
        <v>6.8777759782065857</v>
      </c>
    </row>
    <row r="60" spans="1:19" x14ac:dyDescent="0.2">
      <c r="A60" s="4" t="s">
        <v>24</v>
      </c>
      <c r="B60" s="4" t="s">
        <v>23</v>
      </c>
      <c r="C60" s="4">
        <v>3</v>
      </c>
      <c r="D60" s="4">
        <v>41</v>
      </c>
      <c r="E60" s="5">
        <v>228.8</v>
      </c>
      <c r="F60" s="5">
        <v>19187.668648648647</v>
      </c>
      <c r="G60" s="5">
        <v>28.772916840504088</v>
      </c>
      <c r="H60" s="5">
        <v>3.8217338334955051</v>
      </c>
      <c r="I60" s="5">
        <f t="shared" si="7"/>
        <v>2.6483264313636368</v>
      </c>
      <c r="J60" s="5">
        <f>G60+I60</f>
        <v>31.421243271867723</v>
      </c>
      <c r="K60" s="5">
        <f>G60-I60</f>
        <v>26.124590409140453</v>
      </c>
      <c r="L60" s="6">
        <f t="shared" si="20"/>
        <v>4.7567766356484142</v>
      </c>
      <c r="M60" s="6">
        <f t="shared" si="21"/>
        <v>8.5840884705508671</v>
      </c>
      <c r="N60" s="6">
        <f t="shared" si="22"/>
        <v>0.92946480074595428</v>
      </c>
      <c r="P60" s="5">
        <f t="shared" si="23"/>
        <v>82.336295642630574</v>
      </c>
      <c r="Q60" s="5">
        <f t="shared" si="23"/>
        <v>86.16360747753302</v>
      </c>
      <c r="R60" s="5">
        <f t="shared" si="23"/>
        <v>78.5089838077281</v>
      </c>
      <c r="S60" s="5">
        <f t="shared" si="6"/>
        <v>3.82731183490246</v>
      </c>
    </row>
    <row r="61" spans="1:19" x14ac:dyDescent="0.2">
      <c r="A61" s="4" t="s">
        <v>24</v>
      </c>
      <c r="B61" s="4" t="s">
        <v>23</v>
      </c>
      <c r="C61" s="4">
        <v>4</v>
      </c>
      <c r="D61" s="4">
        <v>3</v>
      </c>
      <c r="E61" s="5">
        <v>244.5</v>
      </c>
      <c r="F61" s="5">
        <v>19495.712183908046</v>
      </c>
      <c r="G61" s="5">
        <v>34.350557550270658</v>
      </c>
      <c r="H61" s="5">
        <v>6.0871114542696123</v>
      </c>
      <c r="I61" s="5">
        <f t="shared" si="7"/>
        <v>4.2181530314093019</v>
      </c>
      <c r="J61" s="5">
        <f t="shared" ref="J61:J64" si="24">G61+I61</f>
        <v>38.568710581679959</v>
      </c>
      <c r="K61" s="5">
        <f t="shared" ref="K61:K64" si="25">G61-I61</f>
        <v>30.132404518861357</v>
      </c>
      <c r="L61" s="6">
        <f t="shared" si="20"/>
        <v>-3.3039254162249634</v>
      </c>
      <c r="M61" s="6">
        <f t="shared" si="21"/>
        <v>2.7920704653060753</v>
      </c>
      <c r="N61" s="6">
        <f t="shared" si="22"/>
        <v>-9.3999212977559949</v>
      </c>
      <c r="P61" s="5">
        <f t="shared" si="23"/>
        <v>74.275593590757182</v>
      </c>
      <c r="Q61" s="5">
        <f t="shared" si="23"/>
        <v>80.371589472288235</v>
      </c>
      <c r="R61" s="5">
        <f t="shared" si="23"/>
        <v>68.179597709226158</v>
      </c>
      <c r="S61" s="5">
        <f t="shared" si="6"/>
        <v>6.0959958815310387</v>
      </c>
    </row>
    <row r="62" spans="1:19" x14ac:dyDescent="0.2">
      <c r="A62" s="4" t="s">
        <v>24</v>
      </c>
      <c r="B62" s="4" t="s">
        <v>23</v>
      </c>
      <c r="C62" s="4">
        <v>4</v>
      </c>
      <c r="D62" s="4">
        <v>10</v>
      </c>
      <c r="E62" s="5">
        <v>258</v>
      </c>
      <c r="F62" s="5">
        <v>19786.924252873563</v>
      </c>
      <c r="G62" s="5">
        <v>20.840944897393797</v>
      </c>
      <c r="H62" s="5">
        <v>4.0135666554251399</v>
      </c>
      <c r="I62" s="5">
        <f t="shared" si="7"/>
        <v>2.7812597948194209</v>
      </c>
      <c r="J62" s="5">
        <f t="shared" si="24"/>
        <v>23.622204692213217</v>
      </c>
      <c r="K62" s="5">
        <f t="shared" si="25"/>
        <v>18.059685102574377</v>
      </c>
      <c r="L62" s="6">
        <f t="shared" si="20"/>
        <v>16.219914159956069</v>
      </c>
      <c r="M62" s="6">
        <f t="shared" si="21"/>
        <v>20.239338805870929</v>
      </c>
      <c r="N62" s="6">
        <f t="shared" si="22"/>
        <v>12.200489514041209</v>
      </c>
      <c r="P62" s="5">
        <f t="shared" si="23"/>
        <v>93.799433166938229</v>
      </c>
      <c r="Q62" s="5">
        <f t="shared" si="23"/>
        <v>97.818857812853082</v>
      </c>
      <c r="R62" s="5">
        <f t="shared" si="23"/>
        <v>89.780008521023362</v>
      </c>
      <c r="S62" s="5">
        <f t="shared" si="6"/>
        <v>4.0194246459148602</v>
      </c>
    </row>
    <row r="63" spans="1:19" x14ac:dyDescent="0.2">
      <c r="A63" s="4" t="s">
        <v>24</v>
      </c>
      <c r="B63" s="4" t="s">
        <v>23</v>
      </c>
      <c r="C63" s="4">
        <v>4</v>
      </c>
      <c r="D63" s="4">
        <v>16</v>
      </c>
      <c r="E63" s="5">
        <v>271.64999999999998</v>
      </c>
      <c r="F63" s="5">
        <v>20081.372011494252</v>
      </c>
      <c r="G63" s="5">
        <v>26.276677910842846</v>
      </c>
      <c r="H63" s="5">
        <v>4.5233294184560418</v>
      </c>
      <c r="I63" s="5">
        <f t="shared" si="7"/>
        <v>3.1345073672242521</v>
      </c>
      <c r="J63" s="5">
        <f t="shared" si="24"/>
        <v>29.411185278067098</v>
      </c>
      <c r="K63" s="5">
        <f t="shared" si="25"/>
        <v>23.142170543618594</v>
      </c>
      <c r="L63" s="6">
        <f t="shared" si="20"/>
        <v>8.3642944571268529</v>
      </c>
      <c r="M63" s="6">
        <f t="shared" si="21"/>
        <v>12.894225888951574</v>
      </c>
      <c r="N63" s="6">
        <f t="shared" si="22"/>
        <v>3.8343630253021317</v>
      </c>
      <c r="P63" s="5">
        <f t="shared" si="23"/>
        <v>85.943813464109013</v>
      </c>
      <c r="Q63" s="5">
        <f t="shared" si="23"/>
        <v>90.47374489593372</v>
      </c>
      <c r="R63" s="5">
        <f t="shared" si="23"/>
        <v>81.413882032284278</v>
      </c>
      <c r="S63" s="5">
        <f t="shared" si="6"/>
        <v>4.5299314318247212</v>
      </c>
    </row>
    <row r="64" spans="1:19" x14ac:dyDescent="0.2">
      <c r="A64" s="4" t="s">
        <v>24</v>
      </c>
      <c r="B64" s="4" t="s">
        <v>23</v>
      </c>
      <c r="C64" s="4">
        <v>4</v>
      </c>
      <c r="D64" s="4">
        <v>24</v>
      </c>
      <c r="E64" s="5">
        <v>290.10000000000002</v>
      </c>
      <c r="F64" s="5">
        <v>20479.361839080459</v>
      </c>
      <c r="G64" s="5">
        <v>26.368692191996153</v>
      </c>
      <c r="H64" s="5">
        <v>5.9225817636702915</v>
      </c>
      <c r="I64" s="5">
        <f t="shared" si="7"/>
        <v>4.1041397726785842</v>
      </c>
      <c r="J64" s="5">
        <f t="shared" si="24"/>
        <v>30.472831964674739</v>
      </c>
      <c r="K64" s="5">
        <f t="shared" si="25"/>
        <v>22.264552419317567</v>
      </c>
      <c r="L64" s="6">
        <f t="shared" si="20"/>
        <v>8.2313171386711517</v>
      </c>
      <c r="M64" s="6">
        <f t="shared" si="21"/>
        <v>14.162543190732492</v>
      </c>
      <c r="N64" s="6">
        <f t="shared" si="22"/>
        <v>2.300091086609811</v>
      </c>
      <c r="P64" s="5">
        <f t="shared" si="23"/>
        <v>85.810836145653298</v>
      </c>
      <c r="Q64" s="5">
        <f t="shared" si="23"/>
        <v>91.742062197714645</v>
      </c>
      <c r="R64" s="5">
        <f t="shared" si="23"/>
        <v>79.879610093591964</v>
      </c>
      <c r="S64" s="5">
        <f t="shared" si="6"/>
        <v>5.9312260520613407</v>
      </c>
    </row>
    <row r="66" spans="1:19" x14ac:dyDescent="0.2">
      <c r="A66" s="4" t="s">
        <v>25</v>
      </c>
      <c r="B66" s="4">
        <v>54</v>
      </c>
      <c r="E66" s="7">
        <v>6</v>
      </c>
      <c r="F66" s="7">
        <v>10591.875</v>
      </c>
      <c r="G66" s="5">
        <v>37.115204481463593</v>
      </c>
      <c r="H66" s="5">
        <v>3.0295238911019307</v>
      </c>
      <c r="I66" s="5">
        <f t="shared" si="7"/>
        <v>2.0993529494215339</v>
      </c>
      <c r="J66" s="5">
        <f>G66+I66</f>
        <v>39.214557430885129</v>
      </c>
      <c r="K66" s="5">
        <f>G66-I66</f>
        <v>35.015851532042056</v>
      </c>
      <c r="L66" s="6">
        <f t="shared" si="20"/>
        <v>-7.29934146228738</v>
      </c>
      <c r="M66" s="6">
        <f>-1.4451813*K66+46.338858</f>
        <v>-4.2653958376835277</v>
      </c>
      <c r="N66" s="6">
        <f>-1.4451813*J66+46.338858</f>
        <v>-10.333287086891232</v>
      </c>
      <c r="P66" s="5">
        <f>L66+1/0.01103</f>
        <v>83.362489906706287</v>
      </c>
      <c r="Q66" s="5">
        <f t="shared" ref="Q66:R75" si="26">M66+1/0.01103</f>
        <v>86.396435531310132</v>
      </c>
      <c r="R66" s="5">
        <f t="shared" si="26"/>
        <v>80.328544282102428</v>
      </c>
      <c r="S66" s="5">
        <f t="shared" si="6"/>
        <v>3.0339456246038523</v>
      </c>
    </row>
    <row r="67" spans="1:19" x14ac:dyDescent="0.2">
      <c r="A67" s="4" t="s">
        <v>25</v>
      </c>
      <c r="B67" s="4">
        <v>54</v>
      </c>
      <c r="E67" s="7">
        <v>25.5</v>
      </c>
      <c r="F67" s="7">
        <v>14609.5</v>
      </c>
      <c r="G67" s="5">
        <v>35.793180549388396</v>
      </c>
      <c r="H67" s="5">
        <v>5.2495813341490578</v>
      </c>
      <c r="I67" s="5">
        <f t="shared" si="7"/>
        <v>3.6377742685717793</v>
      </c>
      <c r="J67" s="5">
        <f t="shared" ref="J67:J75" si="27">G67+I67</f>
        <v>39.430954817960178</v>
      </c>
      <c r="K67" s="5">
        <f t="shared" ref="K67:K75" si="28">G67-I67</f>
        <v>32.155406280816614</v>
      </c>
      <c r="L67" s="6">
        <f t="shared" si="20"/>
        <v>-5.3887771974998344</v>
      </c>
      <c r="M67" s="6">
        <f t="shared" ref="M67:M75" si="29">-1.4451813*K67+46.338858</f>
        <v>-0.13153385093871606</v>
      </c>
      <c r="N67" s="6">
        <f t="shared" ref="N67:N75" si="30">-1.4451813*J67+46.338858</f>
        <v>-10.646020544060953</v>
      </c>
      <c r="P67" s="5">
        <f t="shared" ref="P67:P75" si="31">L67+1/0.01103</f>
        <v>85.273054171493825</v>
      </c>
      <c r="Q67" s="5">
        <f t="shared" si="26"/>
        <v>90.530297518054937</v>
      </c>
      <c r="R67" s="5">
        <f t="shared" si="26"/>
        <v>80.015810824932714</v>
      </c>
      <c r="S67" s="5">
        <f t="shared" si="6"/>
        <v>5.2572433465611113</v>
      </c>
    </row>
    <row r="68" spans="1:19" x14ac:dyDescent="0.2">
      <c r="A68" s="4" t="s">
        <v>26</v>
      </c>
      <c r="B68" s="4">
        <v>54</v>
      </c>
      <c r="E68" s="7">
        <v>45.5</v>
      </c>
      <c r="F68" s="7">
        <v>16293.500000000002</v>
      </c>
      <c r="G68" s="5">
        <v>30.533874759820606</v>
      </c>
      <c r="H68" s="5">
        <v>2.9100444555473794</v>
      </c>
      <c r="I68" s="5">
        <f t="shared" ref="I68:I75" si="32">1.96*H68/(8)^0.5</f>
        <v>2.0165579247104293</v>
      </c>
      <c r="J68" s="5">
        <f t="shared" si="27"/>
        <v>32.550432684531032</v>
      </c>
      <c r="K68" s="5">
        <f t="shared" si="28"/>
        <v>28.517316835110176</v>
      </c>
      <c r="L68" s="6">
        <f t="shared" si="20"/>
        <v>2.21187318056527</v>
      </c>
      <c r="M68" s="6">
        <f t="shared" si="29"/>
        <v>5.1261649837235908</v>
      </c>
      <c r="N68" s="6">
        <f t="shared" si="30"/>
        <v>-0.70241862259304355</v>
      </c>
      <c r="P68" s="5">
        <f t="shared" si="31"/>
        <v>92.873704549558937</v>
      </c>
      <c r="Q68" s="5">
        <f t="shared" si="26"/>
        <v>95.787996352717244</v>
      </c>
      <c r="R68" s="5">
        <f t="shared" si="26"/>
        <v>89.959412746400616</v>
      </c>
      <c r="S68" s="5">
        <f t="shared" ref="S68:S75" si="33">(Q68-R68)/2</f>
        <v>2.9142918031583136</v>
      </c>
    </row>
    <row r="69" spans="1:19" x14ac:dyDescent="0.2">
      <c r="A69" s="4" t="s">
        <v>26</v>
      </c>
      <c r="B69" s="4">
        <v>54</v>
      </c>
      <c r="E69" s="7">
        <v>65.5</v>
      </c>
      <c r="F69" s="7">
        <v>17473.5</v>
      </c>
      <c r="G69" s="5">
        <v>36.820288945720407</v>
      </c>
      <c r="H69" s="5">
        <v>3.5288325084473127</v>
      </c>
      <c r="I69" s="5">
        <f t="shared" si="32"/>
        <v>2.4453561684667369</v>
      </c>
      <c r="J69" s="5">
        <f t="shared" si="27"/>
        <v>39.265645114187144</v>
      </c>
      <c r="K69" s="5">
        <f t="shared" si="28"/>
        <v>34.374932777253669</v>
      </c>
      <c r="L69" s="6">
        <f t="shared" si="20"/>
        <v>-6.8731350449518445</v>
      </c>
      <c r="M69" s="6">
        <f t="shared" si="29"/>
        <v>-3.3391520384440625</v>
      </c>
      <c r="N69" s="6">
        <f t="shared" si="30"/>
        <v>-10.407118051459626</v>
      </c>
      <c r="P69" s="5">
        <f t="shared" si="31"/>
        <v>83.788696324041808</v>
      </c>
      <c r="Q69" s="5">
        <f t="shared" si="26"/>
        <v>87.32267933054959</v>
      </c>
      <c r="R69" s="5">
        <f t="shared" si="26"/>
        <v>80.254713317534026</v>
      </c>
      <c r="S69" s="5">
        <f t="shared" si="33"/>
        <v>3.533983006507782</v>
      </c>
    </row>
    <row r="70" spans="1:19" x14ac:dyDescent="0.2">
      <c r="A70" s="4" t="s">
        <v>26</v>
      </c>
      <c r="B70" s="4">
        <v>54</v>
      </c>
      <c r="E70" s="7">
        <v>85.5</v>
      </c>
      <c r="F70" s="7">
        <v>18653.5</v>
      </c>
      <c r="G70" s="5">
        <v>30.014888760832442</v>
      </c>
      <c r="H70" s="5">
        <v>4.6472444350418627</v>
      </c>
      <c r="I70" s="5">
        <f t="shared" si="32"/>
        <v>3.2203760927725558</v>
      </c>
      <c r="J70" s="5">
        <f t="shared" si="27"/>
        <v>33.235264853604995</v>
      </c>
      <c r="K70" s="5">
        <f t="shared" si="28"/>
        <v>26.794512668059888</v>
      </c>
      <c r="L70" s="6">
        <f t="shared" si="20"/>
        <v>2.9619020412647856</v>
      </c>
      <c r="M70" s="6">
        <f t="shared" si="29"/>
        <v>7.6159293495067431</v>
      </c>
      <c r="N70" s="6">
        <f t="shared" si="30"/>
        <v>-1.6921252669771718</v>
      </c>
      <c r="P70" s="5">
        <f t="shared" si="31"/>
        <v>93.623733410258438</v>
      </c>
      <c r="Q70" s="5">
        <f t="shared" si="26"/>
        <v>98.277760718500403</v>
      </c>
      <c r="R70" s="5">
        <f t="shared" si="26"/>
        <v>88.969706102016488</v>
      </c>
      <c r="S70" s="5">
        <f t="shared" si="33"/>
        <v>4.6540273082419574</v>
      </c>
    </row>
    <row r="71" spans="1:19" x14ac:dyDescent="0.2">
      <c r="A71" s="4" t="s">
        <v>26</v>
      </c>
      <c r="B71" s="4">
        <v>54</v>
      </c>
      <c r="E71" s="7">
        <v>105.5</v>
      </c>
      <c r="F71" s="7">
        <v>19833.5</v>
      </c>
      <c r="G71" s="5">
        <v>32.946701418187622</v>
      </c>
      <c r="H71" s="5">
        <v>1.8776971576390338</v>
      </c>
      <c r="I71" s="5">
        <f t="shared" si="32"/>
        <v>1.301177745317641</v>
      </c>
      <c r="J71" s="5">
        <f t="shared" si="27"/>
        <v>34.24787916350526</v>
      </c>
      <c r="K71" s="5">
        <f t="shared" si="28"/>
        <v>31.645523672869981</v>
      </c>
      <c r="L71" s="6">
        <f t="shared" si="20"/>
        <v>-1.275098786248229</v>
      </c>
      <c r="M71" s="6">
        <f t="shared" si="29"/>
        <v>0.60533895926099035</v>
      </c>
      <c r="N71" s="6">
        <f t="shared" si="30"/>
        <v>-3.1555365317574413</v>
      </c>
      <c r="P71" s="5">
        <f t="shared" si="31"/>
        <v>89.386732582745424</v>
      </c>
      <c r="Q71" s="5">
        <f t="shared" si="26"/>
        <v>91.26717032825465</v>
      </c>
      <c r="R71" s="5">
        <f t="shared" si="26"/>
        <v>87.506294837236226</v>
      </c>
      <c r="S71" s="5">
        <f t="shared" si="33"/>
        <v>1.8804377455092123</v>
      </c>
    </row>
    <row r="72" spans="1:19" x14ac:dyDescent="0.2">
      <c r="A72" s="4" t="s">
        <v>26</v>
      </c>
      <c r="B72" s="4">
        <v>54</v>
      </c>
      <c r="E72" s="7">
        <v>125.5</v>
      </c>
      <c r="F72" s="7">
        <v>20870</v>
      </c>
      <c r="G72" s="5">
        <v>28.669405366287648</v>
      </c>
      <c r="H72" s="5">
        <v>2.6851310370198078</v>
      </c>
      <c r="I72" s="5">
        <f t="shared" si="32"/>
        <v>1.860700877358149</v>
      </c>
      <c r="J72" s="5">
        <f t="shared" si="27"/>
        <v>30.530106243645797</v>
      </c>
      <c r="K72" s="5">
        <f t="shared" si="28"/>
        <v>26.8087044889295</v>
      </c>
      <c r="L72" s="6">
        <f t="shared" si="20"/>
        <v>4.9063694825214412</v>
      </c>
      <c r="M72" s="6">
        <f t="shared" si="29"/>
        <v>7.5954195953730306</v>
      </c>
      <c r="N72" s="6">
        <f t="shared" si="30"/>
        <v>2.2173193696698519</v>
      </c>
      <c r="P72" s="5">
        <f t="shared" si="31"/>
        <v>95.568200851515101</v>
      </c>
      <c r="Q72" s="5">
        <f t="shared" si="26"/>
        <v>98.25725096436669</v>
      </c>
      <c r="R72" s="5">
        <f t="shared" si="26"/>
        <v>92.879150738663512</v>
      </c>
      <c r="S72" s="5">
        <f t="shared" si="33"/>
        <v>2.6890501128515893</v>
      </c>
    </row>
    <row r="73" spans="1:19" x14ac:dyDescent="0.2">
      <c r="A73" s="4" t="s">
        <v>26</v>
      </c>
      <c r="B73" s="4">
        <v>54</v>
      </c>
      <c r="E73" s="7">
        <v>145.5</v>
      </c>
      <c r="F73" s="7">
        <v>21669.999999999996</v>
      </c>
      <c r="G73" s="5">
        <v>25.564199568664577</v>
      </c>
      <c r="H73" s="5">
        <v>5.6125789254462681</v>
      </c>
      <c r="I73" s="5">
        <f t="shared" si="32"/>
        <v>3.8893187657652066</v>
      </c>
      <c r="J73" s="5">
        <f t="shared" si="27"/>
        <v>29.453518334429784</v>
      </c>
      <c r="K73" s="5">
        <f t="shared" si="28"/>
        <v>21.67488080289937</v>
      </c>
      <c r="L73" s="6">
        <f t="shared" si="20"/>
        <v>9.3939548338978867</v>
      </c>
      <c r="M73" s="6">
        <f t="shared" si="29"/>
        <v>15.014725583920846</v>
      </c>
      <c r="N73" s="6">
        <f t="shared" si="30"/>
        <v>3.7731840838749306</v>
      </c>
      <c r="P73" s="5">
        <f t="shared" si="31"/>
        <v>100.05578620289154</v>
      </c>
      <c r="Q73" s="5">
        <f t="shared" si="26"/>
        <v>105.67655695291451</v>
      </c>
      <c r="R73" s="5">
        <f t="shared" si="26"/>
        <v>94.435015452868583</v>
      </c>
      <c r="S73" s="5">
        <f t="shared" si="33"/>
        <v>5.6207707500229631</v>
      </c>
    </row>
    <row r="74" spans="1:19" x14ac:dyDescent="0.2">
      <c r="A74" s="4" t="s">
        <v>26</v>
      </c>
      <c r="B74" s="4">
        <v>54</v>
      </c>
      <c r="E74" s="7">
        <v>165.5</v>
      </c>
      <c r="F74" s="7">
        <v>22470</v>
      </c>
      <c r="G74" s="5">
        <v>32.795551769532793</v>
      </c>
      <c r="H74" s="5">
        <v>3.7888228543363627</v>
      </c>
      <c r="I74" s="5">
        <f t="shared" si="32"/>
        <v>2.6255202863554961</v>
      </c>
      <c r="J74" s="5">
        <f t="shared" si="27"/>
        <v>35.421072055888288</v>
      </c>
      <c r="K74" s="5">
        <f t="shared" si="28"/>
        <v>30.170031483177297</v>
      </c>
      <c r="L74" s="6">
        <f t="shared" si="20"/>
        <v>-1.0566601405107008</v>
      </c>
      <c r="M74" s="6">
        <f t="shared" si="29"/>
        <v>2.7376926801009063</v>
      </c>
      <c r="N74" s="6">
        <f t="shared" si="30"/>
        <v>-4.8510129611223078</v>
      </c>
      <c r="P74" s="5">
        <f t="shared" si="31"/>
        <v>89.605171228482959</v>
      </c>
      <c r="Q74" s="5">
        <f t="shared" si="26"/>
        <v>93.399524049094566</v>
      </c>
      <c r="R74" s="5">
        <f t="shared" si="26"/>
        <v>85.810818407871352</v>
      </c>
      <c r="S74" s="5">
        <f t="shared" si="33"/>
        <v>3.7943528206116071</v>
      </c>
    </row>
    <row r="75" spans="1:19" x14ac:dyDescent="0.2">
      <c r="A75" s="4" t="s">
        <v>26</v>
      </c>
      <c r="B75" s="4">
        <v>54</v>
      </c>
      <c r="E75" s="7">
        <v>205.5</v>
      </c>
      <c r="F75" s="7">
        <v>24060</v>
      </c>
      <c r="G75" s="5">
        <v>24.641837277436881</v>
      </c>
      <c r="H75" s="5">
        <v>1.3874112981163544</v>
      </c>
      <c r="I75" s="5">
        <f t="shared" si="32"/>
        <v>0.96142697844904668</v>
      </c>
      <c r="J75" s="5">
        <f t="shared" si="27"/>
        <v>25.603264255885929</v>
      </c>
      <c r="K75" s="5">
        <f t="shared" si="28"/>
        <v>23.680410298987834</v>
      </c>
      <c r="L75" s="6">
        <f t="shared" si="20"/>
        <v>10.726935569005306</v>
      </c>
      <c r="M75" s="6">
        <f t="shared" si="29"/>
        <v>12.116371859575374</v>
      </c>
      <c r="N75" s="6">
        <f t="shared" si="30"/>
        <v>9.3374992784352457</v>
      </c>
      <c r="P75" s="5">
        <f t="shared" si="31"/>
        <v>101.38876693799897</v>
      </c>
      <c r="Q75" s="5">
        <f t="shared" si="26"/>
        <v>102.77820322856903</v>
      </c>
      <c r="R75" s="5">
        <f t="shared" si="26"/>
        <v>99.999330647428906</v>
      </c>
      <c r="S75" s="5">
        <f t="shared" si="33"/>
        <v>1.3894362905700604</v>
      </c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60AC6-FDEB-F746-A1F0-DC51EE29D890}">
  <dimension ref="A1"/>
  <sheetViews>
    <sheetView workbookViewId="0"/>
  </sheetViews>
  <sheetFormatPr baseColWidth="10" defaultRowHeight="16" x14ac:dyDescent="0.2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9T12:46:51Z</dcterms:created>
  <dcterms:modified xsi:type="dcterms:W3CDTF">2022-09-19T12:47:21Z</dcterms:modified>
</cp:coreProperties>
</file>